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ocuments\jingli\Papers\MOFs and CPs\Gas Adsorption and Separation\C6@ZrMOFs_HWG_NatComm2018\Version R3\R3a\"/>
    </mc:Choice>
  </mc:AlternateContent>
  <bookViews>
    <workbookView xWindow="0" yWindow="0" windowWidth="20470" windowHeight="5820" tabRatio="702"/>
  </bookViews>
  <sheets>
    <sheet name="polytopic" sheetId="1" r:id="rId1"/>
    <sheet name="ditopic" sheetId="12" r:id="rId2"/>
  </sheets>
  <definedNames>
    <definedName name="_xlnm._FilterDatabase" localSheetId="1" hidden="1">ditopic!$A$1:$R$145</definedName>
    <definedName name="_xlnm._FilterDatabase" localSheetId="0" hidden="1">polytopic!$A$1:$AA$56</definedName>
  </definedNames>
  <calcPr calcId="152511"/>
</workbook>
</file>

<file path=xl/calcChain.xml><?xml version="1.0" encoding="utf-8"?>
<calcChain xmlns="http://schemas.openxmlformats.org/spreadsheetml/2006/main">
  <c r="W5" i="1" l="1"/>
  <c r="W4" i="1"/>
  <c r="W3" i="1"/>
  <c r="W2" i="1"/>
  <c r="X57" i="1" l="1"/>
  <c r="X7" i="1"/>
  <c r="X8" i="1"/>
  <c r="X36" i="1"/>
  <c r="X14" i="1"/>
  <c r="X33" i="1"/>
  <c r="X32" i="1"/>
  <c r="X21" i="1"/>
  <c r="X31" i="1"/>
  <c r="X17" i="1" l="1"/>
  <c r="X34" i="1" l="1"/>
  <c r="X39" i="1"/>
  <c r="X35" i="1"/>
  <c r="X23" i="1"/>
  <c r="X26" i="1"/>
  <c r="X29" i="1" l="1"/>
  <c r="X24" i="1"/>
  <c r="X25" i="1"/>
  <c r="X20" i="1"/>
  <c r="X19" i="1"/>
  <c r="X37" i="1" l="1"/>
  <c r="X13" i="1"/>
  <c r="X10" i="1"/>
  <c r="X11" i="1"/>
  <c r="X27" i="1"/>
  <c r="X22" i="1"/>
  <c r="X30" i="1"/>
  <c r="X18" i="1"/>
  <c r="X28" i="1"/>
  <c r="X9" i="1" l="1"/>
  <c r="X12" i="1"/>
  <c r="X38" i="1"/>
  <c r="X40" i="1"/>
  <c r="X4" i="1"/>
  <c r="X6" i="1"/>
  <c r="X15" i="1"/>
</calcChain>
</file>

<file path=xl/sharedStrings.xml><?xml version="1.0" encoding="utf-8"?>
<sst xmlns="http://schemas.openxmlformats.org/spreadsheetml/2006/main" count="2416" uniqueCount="972">
  <si>
    <t>BEDYEQ</t>
  </si>
  <si>
    <t>C48 H32 Cl1 Fe1 N4 O16 Zr3/intercluster bonds and atoms at rings&gt;6</t>
  </si>
  <si>
    <t xml:space="preserve">catena-[(\m~9~-5,10,15,20-tetrakis(4-Carboxylatophenyl)porphyrinato)-tetrakis(\m~3~-hydroxo)-chloro-tetrahydroxy-iron-tri-zirconium unknown solvate]. </t>
  </si>
  <si>
    <t>Dawei Feng,Zhi-Yuan Gu,Jian-Rong Li,Hai-Long Jiang,Zhangwen Wei,Hong-Cai Zhou</t>
  </si>
  <si>
    <t>Angew.Chem.,Int.Ed.,2012,51,,10307</t>
  </si>
  <si>
    <t>P6/mmm</t>
  </si>
  <si>
    <t>3D</t>
  </si>
  <si>
    <t>csq</t>
  </si>
  <si>
    <t>BOHWIG</t>
  </si>
  <si>
    <t>C31 H24 O18 Zr3/intercluster bonds and atoms at rings&gt;6</t>
  </si>
  <si>
    <t xml:space="preserve">catena-[(\m-4,4',4'',4'''-Methanetetrayltetrabenzoato)-bis(\m~3~-hydroxo)-bis(\m~3~-oxo)-diaqua-bis(formato)-tri-zirconium unknown solvate]. </t>
  </si>
  <si>
    <t>H.Furukawa,F.Gandara,Yue-Biao Zhang,Juncong Jiang,W.L.Queen,M.R.Hudson ?,O.M.Yaghi</t>
  </si>
  <si>
    <t>J.AM.CHEM.SOC.,2014,136,,4369</t>
  </si>
  <si>
    <t>I4/m</t>
  </si>
  <si>
    <t>BOSZEQ</t>
  </si>
  <si>
    <t>C48 H42 N2 O22 Zr3/intercluster bonds and atoms at rings&gt;6</t>
  </si>
  <si>
    <t xml:space="preserve">catena-[bis(\m~4~-2'-((3-carboxypropanoyl)amino)-1,1':4',1''-terphenyl-4,4''-dicarboxylato)-tetrakis(\m~3~-oxido)-tetraaqua-tri-zirconium]. </t>
  </si>
  <si>
    <t>M.Carboni,Zekai Lin,C.W.Abney,Teng Zhang,Wenbin Lin</t>
  </si>
  <si>
    <t>Chem.-Eur.J.,2014,,,</t>
  </si>
  <si>
    <t>I4/mmm</t>
  </si>
  <si>
    <t>BOSZOA</t>
  </si>
  <si>
    <t>C72 H44 N3 O25 Zr3/intercluster bonds and atoms at rings&gt;6</t>
  </si>
  <si>
    <t xml:space="preserve">catena-[tris(\m~4~-2'-((3-carboxyprop-2-enoyl)amino)-1,1':4',1''-terphenyl-4,4''-dicarboxylato)-bis(\m~3~-hydroxy)-bis(\m~3~-oxido)-tri-zirconium]. </t>
  </si>
  <si>
    <t>Fm-3m</t>
  </si>
  <si>
    <t>DITJOH</t>
  </si>
  <si>
    <t>C53 H32 O16 Zr3/intercluster bonds and atoms at rings&gt;6</t>
  </si>
  <si>
    <t xml:space="preserve">catena-[(\m~8~-4',4'',4''',4''''-Methanetetrayltetrabiphenyl-4-carboxylato)-tetrakis(\m~3~-oxo)-tetraoxo-tri-zirconium unknown solvate]. </t>
  </si>
  <si>
    <t>Muwei Zhang,Ying-Pin Chen,M.Bosch,T.Gentle III,Kecheng Wang,Dawei Feng,Z.U.Wang,Hong-Cai Zhou</t>
  </si>
  <si>
    <t>Angew.Chem.,Int.Ed.,2014,53,,815</t>
  </si>
  <si>
    <t>DODBUV</t>
  </si>
  <si>
    <t>C48 H34 N4 O16 Zr3/intercluster bonds and atoms at rings&gt;6</t>
  </si>
  <si>
    <t xml:space="preserve">catena-[(\m~8~-4,4',4'',4'''-porphyrin-5,10,15,20-tetrayltetrabenzoato)-bis(\m~3~-hydroxy)-bis(\m~3~-oxido)-diaqua-bis(hydroxy)-tri-zirconium unknownsolvate]. </t>
  </si>
  <si>
    <t>Hai-Long Jiang,Dawei Feng,Kecheng Wang,Zhi-Yuan Gu,Zhangwen Wei,Ying-Pin Chen,Hong-Cai Zhou</t>
  </si>
  <si>
    <t>J.AM.CHEM.SOC.,2013,135,,13934</t>
  </si>
  <si>
    <t>I41/amd</t>
  </si>
  <si>
    <t>sqc7923</t>
  </si>
  <si>
    <t>WIZMAV</t>
  </si>
  <si>
    <t>C42 H24 O16 Zr3/intercluster bonds and atoms at rings&gt;6</t>
  </si>
  <si>
    <t xml:space="preserve">catena-[tris(\m~4~-biphenyl-4,4'-dicarboxylato)-tetrakis(\m~3~-oxido)-tri-zirconium unknown solvate]. </t>
  </si>
  <si>
    <t>G.Nickerl,M.Leistner,S.Helten,V.Bon,I.Senkovska,S.Kaskel</t>
  </si>
  <si>
    <t>Inorg.Chem.Front.,2014,1,,325</t>
  </si>
  <si>
    <t>OFAVUO</t>
  </si>
  <si>
    <t>C36 H20 O16 Zr3/intercluster bonds and atoms at rings&gt;6</t>
  </si>
  <si>
    <t xml:space="preserve">catena-[tris(\m~4~-2,6-Naphthalenedicarboxylato)-bis(\m~3~-hydroxo)-bis(\m~3~-oxo)-tri-zirconium unknown solvate]. </t>
  </si>
  <si>
    <t>V.Bon,I.Senkovska,M.S.Weiss,S.Kaskel</t>
  </si>
  <si>
    <t>CRYSTENGCOMM,2013,15,,9572</t>
  </si>
  <si>
    <t>OXOLAP</t>
  </si>
  <si>
    <t>C144 H82 N6 O32 Zr6/intercluster bonds and atoms at rings&gt;6</t>
  </si>
  <si>
    <t xml:space="preserve">catena-(hexakis(\m~4~-4,4'-((2-amino-1,4-phenylene)diethyne-2,1-diyl)dibenzoato)-tetrakis(\m~3~-hydroxo)-tetrakis(\m~3~-oxo)-hexa-zirconium unknown. </t>
  </si>
  <si>
    <t>A.Schaate,P.Roy,T.Preusse,S.J.Lohmeier,A.Godt,P.Behrens</t>
  </si>
  <si>
    <t>Chem.-Eur.J.,2011,17,,9320</t>
  </si>
  <si>
    <t>Fd-3m</t>
  </si>
  <si>
    <t>OXOLET</t>
  </si>
  <si>
    <t>C156 H100 O44 Zr6/intercluster bonds and atoms at rings&gt;6</t>
  </si>
  <si>
    <t xml:space="preserve">catena-(hexakis(\m~4~-4,4'-((2,5-dimethoxy-1,4-phenylene)diethyne-2,1-diyl)dibenzoato)-tetrakis(\m~3~-hydroxo)-tetrakis(\m~3~-oxo)-hexa-zirconium unknownsolvate). </t>
  </si>
  <si>
    <t>OXOLIX</t>
  </si>
  <si>
    <t>C192 H136 O50 Zr6/intercluster bonds and atoms at rings&gt;6</t>
  </si>
  <si>
    <t xml:space="preserve">catena-(hexakis(\m~4~-4,4'-((2-methoxy-5-(3-(2-furyl)propoxy)-1,4-phenylene)diethyne-2,1-diyl)dibenzoato)-tetrakis(\m~3~-hydroxo)-tetrakis(\m~3~-oxo)-hexa-zirconium unknown solvate). </t>
  </si>
  <si>
    <t>QEFWUV</t>
  </si>
  <si>
    <t>C48 H58 Cl1 Fe1 N4 O25 Zr3/intercluster bonds and atoms at rings&gt;6</t>
  </si>
  <si>
    <t xml:space="preserve">catena-((\m~9~-5,10,15,20-tetra-4-carboxylatophenylporphyrinato)-tetrakis(\m~3~-hydroxo)-tetra-aqua-chloro-iron-tri-zirconium nonahydrate). </t>
  </si>
  <si>
    <t>W.Morris,B.Volosskiy,S.Demir,F.Gandara,P.L.McGrier,H.Furukawa,D.Cascio,J.F.Stoddart,O.M.Yaghi</t>
  </si>
  <si>
    <t>INORG.CHEM.,2012,51,,6443</t>
  </si>
  <si>
    <t>RUBTAK</t>
  </si>
  <si>
    <t>C48 H28 O32 Zr6/intercluster bonds and atoms at rings&gt;6</t>
  </si>
  <si>
    <t xml:space="preserve">catena-(hexakis(\m~4~-Benzene-1,4-dicarboxylato)-tetrakis(\m~3~-hydroxo)-tetrakis(\m~3~-oxo)-hexa-zirconium unknown solvate). </t>
  </si>
  <si>
    <t>J.H.Cavka,S.Jakobsen,U.Olsbye,N.Guillou,C.Lamberti,S.Bordiga,K.P.Lillerud</t>
  </si>
  <si>
    <t>J.AM.CHEM.SOC.,2008,130,,13850</t>
  </si>
  <si>
    <t>RUBTAK01</t>
  </si>
  <si>
    <t xml:space="preserve">catena-(hexakis(\m~4~-Terephthalato)-tetrakis((\m~3~-hydroxo)-(\m~3~-oxo))-hexa-zirconium). </t>
  </si>
  <si>
    <t>V.Guillerm,S.Gross,C.Serre,T.Devic,M.Bauer,G.Ferey</t>
  </si>
  <si>
    <t>CHEM.COMMUN.,2010,46,,767</t>
  </si>
  <si>
    <t>RUBTAK02</t>
  </si>
  <si>
    <t xml:space="preserve">catena-(hexakis(\m~4~-Benzene-1,4-dicarboxylato)-tetrakis(\m~3~-oxo)-tetrakis(\m~3~-hydroxo)-hexa-zirconium). </t>
  </si>
  <si>
    <t>L.Valenzano,B.Civalleri,S.Chavan,S.Bordiga,M.H.Nilsen,S.Jakobsen,K.P.Lillerud,C.Lamberti</t>
  </si>
  <si>
    <t>Chem.Mater.,2011,23,,1700</t>
  </si>
  <si>
    <t>UVUFEX</t>
  </si>
  <si>
    <t>C120 H72 O32 Zr6/intercluster bonds and atoms at rings&gt;6</t>
  </si>
  <si>
    <t xml:space="preserve">catena-(hexakis(\m~4~-1,1':4',1''-Terphenyl-4,4''-dicarboxylato)-octakis(\m~3~-oxo)-hexa-zirconium). </t>
  </si>
  <si>
    <t>A.Schaate,P.Roy,A.Godt,J.Lippke,F.Waltz,M.Wiebcke,P.Behrens</t>
  </si>
  <si>
    <t>Chem.-Eur.J.,2011,17,,6643</t>
  </si>
  <si>
    <t>VEGBUG</t>
  </si>
  <si>
    <t>C56 H136 N12 O47 S6 Zr3/intercluster bonds and atoms at rings&gt;6</t>
  </si>
  <si>
    <t xml:space="preserve">catena-(bis(\m~4~-dithieno(3,2-b;2',3'-d)-thiophene-2,6-dicarboxylato)-tetrakis(\m~3~-hydroxo)-tetra-aqua-tri-zirconium N,N-dimethylformamide solvatenonadecahydrate). </t>
  </si>
  <si>
    <t>V.Bon,V.Senkovskyy,I.Senkovska,S.Kaskel</t>
  </si>
  <si>
    <t>CHEM.COMMUN.,2012,48,,8407</t>
  </si>
  <si>
    <t>XICNOO</t>
  </si>
  <si>
    <t>C12 H4 O16 S2 Zr3/intercluster bonds and atoms at rings&gt;6</t>
  </si>
  <si>
    <t xml:space="preserve">catena-[bis(\m~2~-thiophene-2,5-dicarboxylato)-tetrakis(\m~3~-oxo)-tetraoxo-tri-zirconium]. </t>
  </si>
  <si>
    <t>V.Bon,I.Senkovska,I.A.Baburin,S.Kaskel</t>
  </si>
  <si>
    <t>CRYST.GROWTH DES.,2013,13,,1231</t>
  </si>
  <si>
    <t>XICNOO01</t>
  </si>
  <si>
    <t>XICYIT</t>
  </si>
  <si>
    <t>C30 H10 O32 S5 Zr6/intercluster bonds and atoms at rings&gt;6</t>
  </si>
  <si>
    <t xml:space="preserve">catena-[pentakis(\m~4~-thiophene-2,5-dicarboxylato)-octakis(\m~3~-oxo)-tetraoxo-hexa-zirconium]. </t>
  </si>
  <si>
    <t>P212121</t>
  </si>
  <si>
    <t>YEYCOW</t>
  </si>
  <si>
    <t>C66 H50 O16 Zr3/intercluster bonds and atoms at rings&gt;6</t>
  </si>
  <si>
    <t xml:space="preserve">catena-[tris(\m~4~-2',5'-dimethyl-1,1':4',1''-terphenyl-4,4''-dicarboxylato)-bis(\m~2~-hydroxo)-bis(\m~2~-oxo)-tri-zirconium. </t>
  </si>
  <si>
    <t>Hai-Long Jiang,Dawei Feng,Tian-Fu Liu,Jian-Rong Li,Hong-Cai Zhou</t>
  </si>
  <si>
    <t>J.AM.CHEM.SOC.,2012,134,,14690</t>
  </si>
  <si>
    <t>YEYCUC</t>
  </si>
  <si>
    <t>C72 H62 O16 Zr3/intercluster bonds and atoms at rings&gt;6</t>
  </si>
  <si>
    <t xml:space="preserve">catena-[tris(\m~4~-2',3',5',6'-Tetramethyl-1,1':4',1''-terphenyl-4,4''-dicarboxylato)-bis(\m~3~-hydroxo)-bis(\m~3~-oxo)-tri-zirconium]. </t>
  </si>
  <si>
    <t>YEYDAJ</t>
  </si>
  <si>
    <t>C66 H44 N18 O16 Zr3/intercluster bonds and atoms at rings&gt;8</t>
  </si>
  <si>
    <t xml:space="preserve">catena-[tris(\m~4~-2',5'-bis(azidomethyl)-1,1':4',1''-terphenyl-4,4''-dicarboxylato)-bis(\m~3~-oxo)-bis(\m~3~-hydroxo)-tri-zirconium]. </t>
  </si>
  <si>
    <t>BOHJOZ</t>
  </si>
  <si>
    <t>C24 H21.4 O34.7 Zr6/intercluster bonds and atoms at rings&gt;6</t>
  </si>
  <si>
    <t xml:space="preserve">catena-(hexakis(\m~4~-Fumarato)-tetrakis(\m~3~-hydroxo)-tetrakis(\m~3~-oxo)-hexa-zirconium hydrate). </t>
  </si>
  <si>
    <t>Pn-3</t>
  </si>
  <si>
    <t>BOHJUF</t>
  </si>
  <si>
    <t>C48 H66.34 O81.17 Zr12/intercluster bonds and atoms at rings&gt;6</t>
  </si>
  <si>
    <t xml:space="preserve">catena-(dodecakis(\m~4~-Fumarato)-octakis(\m~3~-hydroxo)-octakis(\m~3~-oxo)-dodeca-zirconium hydrate). </t>
  </si>
  <si>
    <t>P-1</t>
  </si>
  <si>
    <t>BOHKAM</t>
  </si>
  <si>
    <t>C24 H16 O32 Zr6/intercluster bonds and atoms at rings&gt;6</t>
  </si>
  <si>
    <t xml:space="preserve">catena-(hexakis(\m~4~-Fumarato)-tetrakis(\m~3~-hydroxo)-tetrakis(\m~3~-oxo)-hexa-zirconium). </t>
  </si>
  <si>
    <t>BOHWUS</t>
  </si>
  <si>
    <t>C12 H20.36 O22.18 Zr3/intercluster bonds and atoms at rings&gt;10</t>
  </si>
  <si>
    <t xml:space="preserve">catena-((\m-benzene-1,3,5-tricarboxylato)-bis(\m-oxo)-bis(\m-hydroxo)-tris(\m-formato)-tri-zirconium hydrate). </t>
  </si>
  <si>
    <t>spn</t>
  </si>
  <si>
    <t>BOHXAZ</t>
  </si>
  <si>
    <t>C42 H31.5 O24.75 Zr3/intercluster bonds and atoms at rings&gt;6</t>
  </si>
  <si>
    <t xml:space="preserve">catena-(tris(\m-3,3'-dihydroxybiphenyl-4,4'-dicarboxylato)-bis(\m-hydroxo)-bis(\m-oxo)-tri-zirconium hydrate). </t>
  </si>
  <si>
    <t>Fm-3</t>
  </si>
  <si>
    <t>BOHXED</t>
  </si>
  <si>
    <t>C33.67 H39.68 N12 O38.17 Zr6/intercluster bonds and atoms at rings&gt;6</t>
  </si>
  <si>
    <t xml:space="preserve">catena-(pentakis(\m-1H-pyrazole-3,5-dicarboxylato)-tetrakis(\m-oxo)-tetrakis(\m-hydroxo)-bis(formato)-diaqua-hexa-zirconium N,N-dimethylformamide methanolunknown solvate sesquihydrate). </t>
  </si>
  <si>
    <t>Fdd2</t>
  </si>
  <si>
    <t>BOHXIH</t>
  </si>
  <si>
    <t>C24 H12 D9.34 O34.67 Zr6/intercluster bonds and atoms at rings&gt;6</t>
  </si>
  <si>
    <t xml:space="preserve">catena-(hexakis(\m-but-2-ene-1,4-dioato)-tetrakis(\m-deuteroxo)-tetrakis(\m-oxo)-hexa-zirconium deuterium oxide solvate). </t>
  </si>
  <si>
    <t>BOLZIN</t>
  </si>
  <si>
    <t>C312 H140 O64 Zr12/intercluster bonds and atoms at rings&gt;6</t>
  </si>
  <si>
    <t xml:space="preserve">catena-(hexakis(\m-4,4',4'',4'''-(pyrene-1,3,6,8-tetrayltetraethyne-2,1-diyl)tetrabenzoato)-octakis(\m-oxo)-octakis(\m-hydroxo)-dodeca-zirconium unknownsolvate). </t>
  </si>
  <si>
    <t>O.V.Gutov,W.Bury,D.A.Gomez-Gualdron,V.Krungleviciute,D.Fairen-Jimenez,J.E.Mondloch,A.A.Sarjeant,S.S.Al-Juaid,R.Q.Snurr,J.T.Hupp,T.Yildirim,O.K.Farha</t>
  </si>
  <si>
    <t>Chem.-Eur.J.,2014,20,,12389</t>
  </si>
  <si>
    <t>Im-3</t>
  </si>
  <si>
    <t>BUNLAZ</t>
  </si>
  <si>
    <t>C54 H106.9 O49.44 Zr3/intercluster bonds and atoms at rings&gt;6</t>
  </si>
  <si>
    <t xml:space="preserve">catena-[(\m~8~-4',4'',4''',4''''-ethene-1,1,2,2-tetrayltetrabiphenyl-4-carboxyato)-tetrakis(\m~3~-oxido)-tetra-aqua-tri-zirconium hydrate]. </t>
  </si>
  <si>
    <t>Qiang Zhang,Jie Su,Dawei Feng,Zhangwen Wei,Xiaodong Zou,Hong-cai Zhou</t>
  </si>
  <si>
    <t>J.AM.CHEM.SOC.,2015,137,,10064</t>
  </si>
  <si>
    <t>xly</t>
  </si>
  <si>
    <t>DOGBAE</t>
  </si>
  <si>
    <t>C144 H116 N12 O64 Zr15/intercluster bonds and atoms at rings&gt;6</t>
  </si>
  <si>
    <t xml:space="preserve">catena-[tris(\m~9~-4,4',4'',4'''-(22,24-Dihydroporphyrin-5,10,15,20-tetrayl)tetrabenzoato)-hexadecakis(\m~3~-hydroxo)-tetra-aqua-icosahydroxo-pentadeca-zirconium unknown solvate]. </t>
  </si>
  <si>
    <t>Dawei Feng,Wan-Chun Chung,Zhangwen Wei,Zhi-Yuan Gu,Hai-Long Jiang,Ying-Pin Chen,D.J.Darensbourg,Hong-Cai Zhou</t>
  </si>
  <si>
    <t>J.AM.CHEM.SOC.,2013,135,,17105</t>
  </si>
  <si>
    <t>Im-3m</t>
  </si>
  <si>
    <t>DOGBEI</t>
  </si>
  <si>
    <t>C144 H116 N12 Ni3 O64 Zr12/intercluster bonds and atoms at rings&gt;6</t>
  </si>
  <si>
    <t xml:space="preserve">Dodeca-zirconium hexatriacontahydroxide5,10,15,20-tetrakis(4-carboxylatophenyl)porphyrinato-nickel tetrahydrate. </t>
  </si>
  <si>
    <t>DORLAZ</t>
  </si>
  <si>
    <t>C81 H53 N3 O19 Zr3/intercluster bonds and atoms at rings&gt;6</t>
  </si>
  <si>
    <t xml:space="preserve">catena-(tris(\m~4~-2'-(Salicylideneamino)-1,1':4',1''-terphenyl-4,4''-dicarboxylato)-bis(\m~3~-hydroxo)-bis(\m~3~-oxo)-tri-zirconium). </t>
  </si>
  <si>
    <t>K.Manna,Teng Zhang,M.Carboni,C.W.Abney,Wenbin Lin</t>
  </si>
  <si>
    <t>J.AM.CHEM.SOC.,2014,136,,13182</t>
  </si>
  <si>
    <t>Fm3m</t>
  </si>
  <si>
    <t>FOTNIN</t>
  </si>
  <si>
    <t>C48 H226 N6 O122 Zr6/intercluster bonds and atoms at rings&gt;6</t>
  </si>
  <si>
    <t xml:space="preserve">catena-[bis(\m-4,4',4''-s-triazine-2,4,6-triyl-tribenzoato)-tetrakis(\m-hydroxo)-tetrakis(\m-oxo)-hexakis(hydroxo)-hexa-aqua-hexa-zirconiumnonacontahydrate]. </t>
  </si>
  <si>
    <t>Dawei Feng,Kecheng Wang,Jie Su,Tian-Fu Liu,Jihye Park,Zhangwen Wei,M.Bosch,A.Yakovenko,Xiaodong Zou,Hong-Cai Zhou</t>
  </si>
  <si>
    <t>Angew.Chem.,Int.Ed.,2015,54,,149</t>
  </si>
  <si>
    <t>F-43m</t>
  </si>
  <si>
    <t>JOZWIG</t>
  </si>
  <si>
    <t xml:space="preserve">catena-[tris(\m~8~-porphyrin-5,10,15,20-tetrayltetrakis(biphenyl-4-carboxylato))-tetrakis(\m~3~-hydroxo)-tetrakis(\m~3~-oxido)-hexa-zirconium unknownsolvate]. </t>
  </si>
  <si>
    <t>Qipu Lin,Xianhui Bu,Aiguo Kong,Chengyu Mao,Xiang Zhao,Fei Bu,Pingyun Feng</t>
  </si>
  <si>
    <t>J.AM.CHEM.SOC.,2015,137,,2235</t>
  </si>
  <si>
    <t>Pm-3m</t>
  </si>
  <si>
    <t>xxv</t>
  </si>
  <si>
    <t>JOZWIG01</t>
  </si>
  <si>
    <t>Jun Zheng,Mingyan Wu,Feilong Jiang,Weiping Su,Maochun Hong</t>
  </si>
  <si>
    <t>Chemical Science,2015,6,,3466</t>
  </si>
  <si>
    <t>JOZWUS</t>
  </si>
  <si>
    <t>C216 H136 Co3 N12 O38 Zr6/intercluster bonds and atoms at rings&gt;6</t>
  </si>
  <si>
    <t xml:space="preserve">catena-[tris(\m~9~-5,10,15,20-tetrakis(4'-carboxylatobiphenyl-4-yl)porphyrin-21,23-diyl)-tetrakis(\m~3~-hydroxo)-tetrakis(\m~3~-oxido)-hexakis(aqua)-hexa-zirconium-tri-cobalt unknown solvate]. </t>
  </si>
  <si>
    <t>JUSGOV</t>
  </si>
  <si>
    <t>C42 H27 N3 O16 Zr3/intercluster bonds and atoms at rings&gt;6</t>
  </si>
  <si>
    <t xml:space="preserve">catena-(tris(\m~4~-2-Aminobiphenyl-4,4'-dicarboxylato)-tetrakis(\m~3~-oxo)-tri-zirconium). </t>
  </si>
  <si>
    <t>M.Kaposi,M.Cokoja,C.H.Hutterer,S.A.Hauser,T.Kaposi,F.Klappenberger,A.Pothig,J.V.Barth,W.A.Herrmann,F.E.Kuhn</t>
  </si>
  <si>
    <t>DALTON TRANS.,2015,44,,15976</t>
  </si>
  <si>
    <t>MUBZOA</t>
  </si>
  <si>
    <t xml:space="preserve">catena-[tris(\m-4,4',4'',4'''-([1,1'-biphenyl]-3,3',5,5'tetrayltetrakis(ethyne-2,1diyl))tetrabenzoato)-tetrakis(\m-hydroxo)-tetrakis(\m-oxo)-hexa-zirconiumunknown solvate tetrahydrate]. </t>
  </si>
  <si>
    <t>S.B.Kalidindi,S.Nayak,M.E.Briggs,S.Jansat,A.P.Katsoulidis,G.J.Miller,J.E.Warren,D.Antypov,F.Cora,B.Slater,M.R.Prestly,C.Marti-Gastaldo,M.J.Rosseinsky</t>
  </si>
  <si>
    <t>Angew.Chem.,Int.Ed.,2015,54,,221</t>
  </si>
  <si>
    <t>R-3r</t>
  </si>
  <si>
    <t>MUBZUG</t>
  </si>
  <si>
    <t>C156 H78 O36 Zr6/intercluster bonds and atoms at rings&gt;7</t>
  </si>
  <si>
    <t xml:space="preserve">catena-[tris(\m-4,4',4'',4'''-(pyrene-1,3,6,8-tetrayltetraethyne-2,1-diyl)tetrabenzoato)-tetrakis(\m-hydroxo)-tetrakis(\m-oxo)-hexa-zirconium unknownsolvate tetrahydrate]. </t>
  </si>
  <si>
    <t>NURDEL</t>
  </si>
  <si>
    <t>C90 H50 O16 Zr3/intercluster bonds and atoms at rings&gt;6</t>
  </si>
  <si>
    <t xml:space="preserve">catena-[tris(\m-4,4'-(biphenyl-4,4'-diyldiethyne-2,1-diyl)dibenzoato)-bis(\m-oxo)-bis(\m-hydroxy)-tri-zirconium]. </t>
  </si>
  <si>
    <t>T.Sawano,Pengfei Ji,A.R.McIsaac,Zekai Lin,C.W.Abney,Wenbin Lin</t>
  </si>
  <si>
    <t>Chemical Science,2015,,,</t>
  </si>
  <si>
    <t>QUHVEW</t>
  </si>
  <si>
    <t>C72 H40 O16 Zr3/intercluster bonds and atoms at rings&gt;6</t>
  </si>
  <si>
    <t xml:space="preserve">catena-[tris(\m-2',5'-diethynyl-1,1':4',1''-terphenyl-4,4''-dicarboxylato)-tetrakis(\m-hydroxo)-tri-zirconium unknown solvate]. </t>
  </si>
  <si>
    <t>Bijian Li,Bo Gui,Guiping Hu,Daqiang Yuan,Cheng Wang</t>
  </si>
  <si>
    <t>INORG.CHEM.,2015,54,,5139</t>
  </si>
  <si>
    <t>ROXGIW</t>
  </si>
  <si>
    <t>C120 H84 O36 S12 Zr6/intercluster bonds and atoms at rings&gt;6</t>
  </si>
  <si>
    <t xml:space="preserve">Hexa-zirconium tetraoxide tetrahydroxidehexakis(2,5-bis(4-carboxylatophenyl)benzene-1,4-dithiol tetrahydrate. </t>
  </si>
  <si>
    <t>Bo Gui,K.-K.Yee,Yan-Lung Wong,Shek-Man Yiu,M.Zeller,Cheng Wang,Zhengta Xu</t>
  </si>
  <si>
    <t>CHEM.COMMUN.,2015,51,,6917</t>
  </si>
  <si>
    <t>RUBLAD</t>
  </si>
  <si>
    <t>C32 H32 O16 Zr3/intercluster bonds and atoms at rings&gt;6</t>
  </si>
  <si>
    <t xml:space="preserve">catena-[bis(\m-)-tetrakis(\m-hydroxo)-diaqua-dioxo-tri-zirconium unknownsolvate]. </t>
  </si>
  <si>
    <t>Shuai Yuan,Weigang Lu,Ying-Pin Chen,Qiang Zhang,Tian-Fu Liu,Dawei Feng,Xuan Wang,Junsheng Qin,Hong-Cai Zhou</t>
  </si>
  <si>
    <t>J.AM.CHEM.SOC.,2015,137,,3177</t>
  </si>
  <si>
    <t>P42/mmc</t>
  </si>
  <si>
    <t>RUBLEH</t>
  </si>
  <si>
    <t>C72 H58 O32 Zr6/intercluster bonds and atoms at rings&gt;6</t>
  </si>
  <si>
    <t xml:space="preserve">catena-[tetrakis(\m-2,2'-dimethylbiphenyl-4,4'-dicarboxylato)-(\m-terephthalato)-bis(\m-hydroxo)-hexakis(\m-oxo)-tetrahydroxo-hexa-zirconium]. </t>
  </si>
  <si>
    <t>RUBLIL</t>
  </si>
  <si>
    <t>C86 H70 O32 Zr6/intercluster bonds and atoms at rings&gt;6</t>
  </si>
  <si>
    <t xml:space="preserve">catena-[tetrakis(\m-2,2'-dimethylbiphenyl-4,4'-dicarboxylato)-(\m-2',5'-dimethyl-1,1':4',1''-terphenyl-4,4''-dicarboxylato)-bis(\m-hydroxo)-hexakis(\m-oxo)-tetrahydryoxo-hexa-zirconium unknown solvate]. </t>
  </si>
  <si>
    <t>RUBLOR</t>
  </si>
  <si>
    <t>C166 H130 O64 Zr12/intercluster bonds and atoms at rings&gt;6</t>
  </si>
  <si>
    <t xml:space="preserve">catena-[octakis(\m-2,2'-dimethylbiphenyl-4,4'-dicarboxylato)-bis(\m-terephthalato)-(\m-2',5'-dimethyl-1,1':4',1''-terphenyl-4,4''-dicarboxylato)-dodeca-zirconium unknown solvate]. </t>
  </si>
  <si>
    <t>P42/mnm</t>
  </si>
  <si>
    <t>RUBLUX</t>
  </si>
  <si>
    <t>C166 H132 N2 O66 Zr12/intercluster bonds and atoms at rings&gt;6</t>
  </si>
  <si>
    <t xml:space="preserve">catena-[octakis(\m-2,2'-dimethylbiphenyl-4,4'-dicarboxylato)-bis(\m-2-aminobenzene-1,4-dicarboxylato)-(\m-2',5'-dimethoxy-1,1':4',1''-terphenyl-4,4''-dicarboxylato)-hexakis(\m-hydroxo)-decakis(\m-oxo)-tetrahydroxo-dodeca-zirconiumunknown solvate]. </t>
  </si>
  <si>
    <t>RUBTAK03</t>
  </si>
  <si>
    <t>C24 H14 O16 Zr3/intercluster bonds and atoms at rings&gt;6</t>
  </si>
  <si>
    <t xml:space="preserve">catena-[tris(\m~4~-Terephthalato)-bis(\m~3~-hydroxo)-bis(\m~3~-oxo)-tri-zirconium(iv) unknown solvate]. </t>
  </si>
  <si>
    <t>S.Oien,D.Wragg,H.Reinsch,S.Svelle,S.Bordiga,C.Lamberti,K.P.Lillerud</t>
  </si>
  <si>
    <t>CRYST.GROWTH DES.,2014,14,,5370</t>
  </si>
  <si>
    <t>RUBYUK</t>
  </si>
  <si>
    <t>C54 H38 O16 Zr3/intercluster bonds and atoms at rings&gt;6</t>
  </si>
  <si>
    <t xml:space="preserve">catena-[tris(\m~4~-4,4'-bis(2-carboxylatoethenyl)biphenyl)-bis(\m~3~-hydroxo)-bis(\m~3~-oxo)-tri-zirconium unknown solvate]. </t>
  </si>
  <si>
    <t>K.Manna,Teng Zhang,F.X.Greene,Wenbin Lin</t>
  </si>
  <si>
    <t>J.AM.CHEM.SOC.,2015,317,,2665</t>
  </si>
  <si>
    <t>I-4</t>
  </si>
  <si>
    <t>RUKDIM</t>
  </si>
  <si>
    <t>C48 H26 O16 Zr3/intercluster bonds and atoms at rings&gt;6</t>
  </si>
  <si>
    <t xml:space="preserve">catena-(tris(\m~4~-4,4'-Ethyne-1,2-diyldibenzoato)-bis(\m~3~-hydroxo)-bis(\m~3~-oxo)-tri-zirconium unknown solvate). </t>
  </si>
  <si>
    <t>R.J.Marshall,S.L.Griffin,C.Wilson,R.S.Forgan</t>
  </si>
  <si>
    <t>J.AM.CHEM.SOC.,2015,137,,9527</t>
  </si>
  <si>
    <t>RUKDUY</t>
  </si>
  <si>
    <t>C48 H26 Br6 O16 Zr3/intercluster bonds and atoms at rings&gt;6</t>
  </si>
  <si>
    <t xml:space="preserve">catena-(tris(\m~4~-4,4'-(1,2-Dibromoethene-1,2-diyl)dibenzoato)-bis(\m~3~-hydroxo)-bis(\m~3~-oxo)-tri-zirconium unknown solvate). </t>
  </si>
  <si>
    <t>SOQSAU</t>
  </si>
  <si>
    <t>C45 H20 O19 Zr3/intercluster bonds and atoms at rings&gt;6</t>
  </si>
  <si>
    <t xml:space="preserve">catena-[tris(\m-9-fluorenone-2,7-dicarboxylato)-bis(\m-hydroxo)-bis(\m-oxo)-tri-zirconium unknown solvate]. </t>
  </si>
  <si>
    <t>Bin Wang,Hongliang Huang,Xiu-Liang Lv,Yabo Xie,Ming Li,Jian-Rong Li</t>
  </si>
  <si>
    <t>INORG.CHEM.,2014,53,,9254</t>
  </si>
  <si>
    <t>Pa-3</t>
  </si>
  <si>
    <t>SOQSEY</t>
  </si>
  <si>
    <t>C42 H20 O22 S3 Zr3/intercluster bonds and atoms at rings&gt;6</t>
  </si>
  <si>
    <t xml:space="preserve">catena-[tris(\m-dibenzo[b,d]thiophene-3,7-dicarboxylato5,5-dioxide)-bis(\m-hydroxo)-bis(\m-oxo)-tri-zirconium unknown solvate]. </t>
  </si>
  <si>
    <t>TOJNEN</t>
  </si>
  <si>
    <t>C12 H6.64 O18.32 Zr3/intercluster bonds and atoms at rings&gt;4</t>
  </si>
  <si>
    <t xml:space="preserve">catena-[tris(\m~4~-Squarato)-bis(\m~3~-hydroxo)-bis(\m~3~-oxo)-tri-zirconiumhydrate]. </t>
  </si>
  <si>
    <t>B.Bueken,H.Reinsch,N.Reimer,I.Stassen,F.Vermoortele,R.Ameloot,N.Stock,C.E.A.Kirschhock,Dirk De Vos</t>
  </si>
  <si>
    <t>CHEM.COMMUN.,2014,50,,10055</t>
  </si>
  <si>
    <t>TOVGAO</t>
  </si>
  <si>
    <t>C216 H120 N12 Ni3 O32 Zr6/intercluster bonds and atoms at rings&gt;7</t>
  </si>
  <si>
    <t xml:space="preserve">catena-[tris(\m-4',4'',4''',4''''-(porphyrinato-5,10,15,20-tetrayl)tetrakis(biphenyl-4-carboxylato))-octakis(\m-oxo)-tri-nickel-hexa-zirconium unknownsolvate]. </t>
  </si>
  <si>
    <t>Tian-Fu Liu,Dawei Feng,Ying-Pin Chen,Lanfang Zou,M.Bosch,Shuai Yuan,Zhangwen Wei,S.Fordham,Kecheng Wang,Hong-Cai Zhou</t>
  </si>
  <si>
    <t>TURFIX</t>
  </si>
  <si>
    <t>C90 H47 N3 O22 Zr3/intercluster bonds and atoms at rings&gt;6</t>
  </si>
  <si>
    <t xml:space="preserve">catena-[tris(\m~4~-4,4'-((2-Nitro[1,1'-biphenyl]-4,4'-diyl)di(ethyne-2,1-diyl))dibenzoato)-bis(\m~3~-hydroxo)-bis(\m~3~-oxo)-tri-zirconium unknown solvate]. </t>
  </si>
  <si>
    <t>T.Sawano,N.C.Thacker,Zekai Lin,A.R.McIsaac,Wenbin Lin</t>
  </si>
  <si>
    <t>J.AM.CHEM.SOC.,2015,137,,12241</t>
  </si>
  <si>
    <t>UHOVEU</t>
  </si>
  <si>
    <t>C216 H124 Cu3 N12 O32 Zr6/intercluster bonds and atoms at rings&gt;6</t>
  </si>
  <si>
    <t xml:space="preserve">catena-[tris(\m-porphyrin-5,10,15,20-tetrayltetrakis(biphenyl-4-carboxylato))-tetrakis(\m-hydroxo)-tetrakis(\m-oxo)-tri-copper-hexa-zirconium unknownsolvate]. </t>
  </si>
  <si>
    <t>WIZMAV01</t>
  </si>
  <si>
    <t>C84 H52 O32 Zr6/intercluster bonds and atoms at rings&gt;6</t>
  </si>
  <si>
    <t xml:space="preserve">catena-[hexakis(\m-Biphenyl-4,4'-dicarboxylato)-tetrakis(\m-hydroxo)-tetrakis(\m-oxo)-hexa-zirconium(iv) unknown solvate]. </t>
  </si>
  <si>
    <t>WIZMAV02</t>
  </si>
  <si>
    <t>C42 H30 O18 Zr3/intercluster bonds and atoms at rings&gt;6</t>
  </si>
  <si>
    <t xml:space="preserve">catena-(tris(\m~4~-4,4'-Biphenyldicarboxylato)-bis(\m~3~-hydroxo)-bis(\m~3~-oxo)-tri-zirconium dihydrate). </t>
  </si>
  <si>
    <t>Nakeun Ko,Jisu Hong,Siyoung Sung,K.E.Cordova,Hye Jeong Park,Jin Kuk Yang,Jaheon Kim</t>
  </si>
  <si>
    <t>DALTON TRANS.,2015,44,,2047</t>
  </si>
  <si>
    <t>WIZMAV03</t>
  </si>
  <si>
    <t>O.V.Gutov,M.G.Hevia,E.C.Escudero-Adan,A.Shafir</t>
  </si>
  <si>
    <t>INORG.CHEM.,2015,54,,8396</t>
  </si>
  <si>
    <t>WUHCEJ</t>
  </si>
  <si>
    <t>C60 H26 O32 S12 Zr6/intercluster bonds and atoms at rings&gt;6</t>
  </si>
  <si>
    <t xml:space="preserve">catena-[hexakis(\m~4~-2,2'-bithiophene-5,5'-dicarboxylato)-bis(\m~3~-hydroxo)-hexakis(\m~2~-oxido)-hexa-zirconium unknown solvate]. </t>
  </si>
  <si>
    <t>Minyoung Yoon,Dohyun Moon</t>
  </si>
  <si>
    <t>Microporous and Mesoporous Materials,2015,215,,116</t>
  </si>
  <si>
    <t>XIVTED</t>
  </si>
  <si>
    <t>C36 H18 N6 O16 Zr3/intercluster bonds and atoms at rings&gt;6</t>
  </si>
  <si>
    <t xml:space="preserve">catena-[tris(\m-2,2'-bipyridine-5,5'-dicarboxylato)-tetrakis(\m-oxo)-tri-zirconium unknown solvate]. </t>
  </si>
  <si>
    <t>Liangjun Li,Sifu Tang,Chao Wang,Xiaoxia Lv,Min Jiang,Huaizhi Wu,Xuebo Zhao</t>
  </si>
  <si>
    <t>CHEM.COMMUN.,2014,50,,2304</t>
  </si>
  <si>
    <t>XUBGUY</t>
  </si>
  <si>
    <t>C28 H24 O16 Si1 Zr3/intercluster bonds and atoms at rings&gt;6</t>
  </si>
  <si>
    <t xml:space="preserve">catena-[bis(\m-hydroxo)-bis(\m-oxo)-(\m-tetrakis(4-carboxylatophenyl)silane)-diaqua-bis(hydroxy)-tri-zirconium unknown solvate]. </t>
  </si>
  <si>
    <t>Shufen Wang,Jingjing Wang,Weiwei Cheng,Xiaowei Yang,Zaiyong Zhang,Yan Xu,Hongke Liu,Yong Wu,Min Fang</t>
  </si>
  <si>
    <t>DALTON TRANS.,2015,44,,8049</t>
  </si>
  <si>
    <t>XULGIW</t>
  </si>
  <si>
    <t xml:space="preserve">catena-[tris(\m~4~-4,4'-ethyne-1,2-diyldibenzoato)-bis(\m~3~-hydroxo)-bis(\m~3~-oxido)-tri-zirconium(iv) unknown solvate]. </t>
  </si>
  <si>
    <t>Xiu-Liang Lv,Minman Tong,Hongliang Huang,Bin Wang,Lei Gan,Qingyuan Yang,Chongli Zhong,Jian-Rong Li</t>
  </si>
  <si>
    <t>J.SOLID STATE CHEM.,2015,223,,104</t>
  </si>
  <si>
    <t>BOHWOM</t>
  </si>
  <si>
    <t>C92.01 H76.69 N0.67 O39.67 Zr6/intercluster bonds and atoms at rings&gt;6</t>
  </si>
  <si>
    <t xml:space="preserve">catena-[tris(\m-4,4',4'',4'''-Methanetetrayltetrabenzoato)-tetrakis(\m-hydroxo)-tetrakis(\m-oxo)-tetra-aqua-hexa-zirconium N,N-dimethylformamide methanolsolvate]. </t>
  </si>
  <si>
    <t>C2/c</t>
  </si>
  <si>
    <t>BOMMOH</t>
  </si>
  <si>
    <t>C18 H42.2 O46 S2.3 Zr6/intercluster bonds and atoms at rings&gt;8</t>
  </si>
  <si>
    <t xml:space="preserve">catena-[bis(Benzene-1,3,5-tricarboxylato)-bis(sulfato)-penta-oxo-dihydroxido-hexa-zirconium heptadecahydrate]. </t>
  </si>
  <si>
    <t>Juncong Jiang,F.Gandara,Yue-Biao Zhang,Kyungsu Na,O.M.Yaghi,W.G.Klemperer</t>
  </si>
  <si>
    <t>J.AM.CHEM.SOC.,2014,136,,12844</t>
  </si>
  <si>
    <t>BUNKUS</t>
  </si>
  <si>
    <t>C56 H144.9 F3 O68.46 Zr3/intercluster bonds and atoms at rings&gt;6</t>
  </si>
  <si>
    <t xml:space="preserve">catena-[(\m~8~-4',4'',4''',4''''-ethene-1,1,2,2-tetrayltetrabiphenyl-4-carboxylato)-tetrakis(\m~3~-hydroxo)-(\m~2~-trifluoroacetato)-diaqua-tri-zirconiumhydrate]. </t>
  </si>
  <si>
    <t>DUWYEB</t>
  </si>
  <si>
    <t>C99.75 H152.8 N17.25 O33.25 Zr3/intercluster bonds and atoms at rings&gt;6</t>
  </si>
  <si>
    <t xml:space="preserve">catena-[tris(\m-4,4'-(ethene-1,2-diyl)dibenzoato)-bis(\m-hydoxo)-bis(\m-oxido)-tri-zirconium N,N-dimethylformamide solvate]. </t>
  </si>
  <si>
    <t>R.J.Marshall,T.Richards,C.L.Hobday,C.F.Murphie,C.Wilson,S.A.Moggach,T.D.Bennett,R.S.Forgan</t>
  </si>
  <si>
    <t>DALTON TRANS.,2016,45,,4132</t>
  </si>
  <si>
    <t>DUWYIF</t>
  </si>
  <si>
    <t>C48 H32 Br6 O16 Zr3/intercluster bonds and atoms at rings&gt;6</t>
  </si>
  <si>
    <t xml:space="preserve">catena-[tris(\m-4,4'-(1,2-dibromoethane-1,2-diyl)dibenzoato)-bis(\m-hydroxo)-bis(\m-oxido)-tri-zirconium unknown solvate]. </t>
  </si>
  <si>
    <t>EJEBUS</t>
  </si>
  <si>
    <t>C48 H32 N6 O16 Zr3/intercluster bonds and atoms at rings&gt;8</t>
  </si>
  <si>
    <t xml:space="preserve">catena-(tris(\m~4~-5,5'-bis(2-Carboxylatoethenyl)-2,2'-bipyridine)-bis(\m~3~-hydroxo)-bis(\m~3~-oxo)-tri-zirconium unknown solvate). </t>
  </si>
  <si>
    <t>Teng Zhang,K.Manna,Wenbin Lin</t>
  </si>
  <si>
    <t>J.AM.CHEM.SOC.,2016,138,,3241</t>
  </si>
  <si>
    <t>EMIYUW</t>
  </si>
  <si>
    <t>C40 H30 O16 Zr3/intercluster bonds and atoms at rings&gt;6</t>
  </si>
  <si>
    <t xml:space="preserve">catena-[(\m~8~-3,3',5,5'-tetrakis(4-carboxylatophenyl)-1,1'-biphenyl)-bis(\m~3~-hydroxo)-bis(\m~3~-oxo)-diaqua-dihydroxy-tri-zirconium(iv) unknown solvate]. </t>
  </si>
  <si>
    <t>Jialiu Ma,Ly D.Tran,A.J.Matzger</t>
  </si>
  <si>
    <t>CRYST.GROWTH DES.,2016,16,,4148</t>
  </si>
  <si>
    <t>Fmmm</t>
  </si>
  <si>
    <t>sqc495</t>
  </si>
  <si>
    <t>EMIZAD</t>
  </si>
  <si>
    <t>C48 H32 O16 Zr3/intercluster bonds and atoms at rings&gt;6</t>
  </si>
  <si>
    <t xml:space="preserve">catena-[(\m~8~-2,5,8,11-tetrakis(4-carboxylatophenyl)perylene)-bis(\m~3~-hydroxo)-bis(\m~3~-oxo)-diaqua-dihydroxy-tri-zirconium(iv) unknown solvate]. </t>
  </si>
  <si>
    <t>ENOWUB</t>
  </si>
  <si>
    <t xml:space="preserve">catena-[tris(\m-4,4'-stilbenedicarboxylato)-bis(\m-hydroxy)-bis(\m-oxido)-tri-zirconium unknown solvate]. </t>
  </si>
  <si>
    <t>A.Naeem,V.P.Ting,U.Hintermair,Mi Tian,R.Telford,S.Halim,H.Nowell,M.Holynska,S.J.Teat,I.J.Scowen,S.Nayak</t>
  </si>
  <si>
    <t>CHEM.COMMUN.,2016,52,,7826</t>
  </si>
  <si>
    <t>ERALEQ</t>
  </si>
  <si>
    <t>C32 H32 O20 Zr3/intercluster bonds and atoms at rings&gt;6</t>
  </si>
  <si>
    <t xml:space="preserve">catena-[bis(\m-2,2'-dimethoxybiphenyl-4,4'-dicarboxylato)-bis(\m-hydroxo)-bis(\m-oxo)-diaqua-bis(hydroxy)-tri-zirconium unknown solvate]. </t>
  </si>
  <si>
    <t>Shuai Yuan,Ying-Pin Chen,Jun-Sheng Qin,Weigang Lu,Lanfang Zou,Qiang Zhang,Xuan Wang,Xing Sun,Hong-Cai Zhou</t>
  </si>
  <si>
    <t>J.AM.CHEM.SOC.,2016,138,,8912</t>
  </si>
  <si>
    <t>ERALIU</t>
  </si>
  <si>
    <t>C28 H20 N4 O24 Zr3/intercluster bonds and atoms at rings&gt;6</t>
  </si>
  <si>
    <t xml:space="preserve">catena-[bis(\m-2,2'-dinitrobiphenyl-4,4'-dicarboxylato)-bis(\m-hydroxo)-bis(\m-oxo)-diaqua-bis(hydroxy)-tri-zirconium unknown solvate]. </t>
  </si>
  <si>
    <t>Shuai YUAN,Ying-Pin CHEN,Jun-Sheng QIN,Weigang LU,Lanfang ZOU,Qiang ZHANG,Xuan WANG,Xing SUN,Hong-Cai ZHOU</t>
  </si>
  <si>
    <t>ERALOA</t>
  </si>
  <si>
    <t>C28 H20 I4 O16 Zr3/intercluster bonds and atoms at rings&gt;8</t>
  </si>
  <si>
    <t xml:space="preserve">catena-[bis(\m-2,2'-diiodobiphenyl-4,4'-dicarboxylato)-bis(\m-hydroxo)-bis(\m-oxo)-diaqua-bis(hydroxy)-tri-zirconium unknown solvate]. </t>
  </si>
  <si>
    <t>ERALUG</t>
  </si>
  <si>
    <t>C32 H20 F12 O16 Zr3/intercluster bonds and atoms at rings&gt;6</t>
  </si>
  <si>
    <t xml:space="preserve">catena-[bis(\m-2,2'-bis(trifluoromethyl)biphenyl-4,4'-dicarboxylato)-bis(\m-hydroxo)-bis(\m-oxo)-diaqua-bis(hydroxy)-tri-zirconium unknown solvate]. </t>
  </si>
  <si>
    <t>P42/ncm</t>
  </si>
  <si>
    <t>ERAMAN</t>
  </si>
  <si>
    <t>C28 H16 N8 O32 Zr3/intercluster bonds and atoms at rings&gt;6</t>
  </si>
  <si>
    <t xml:space="preserve">catena-[bis(\m-2,2',6,6'-tetranitrobiphenyl-4,4'-dicarboxylato)-bis(\m-hydroxo)-bis(\m-oxo)-diaqua-bis(hydroxy)-tri-zirconium unknown solvate]. </t>
  </si>
  <si>
    <t>ERAMER</t>
  </si>
  <si>
    <t>C36 H40 O16 Zr3/intercluster bonds and atoms at rings&gt;6</t>
  </si>
  <si>
    <t xml:space="preserve">catena-[bis(\m-2,2',6,6'-tetramethylbiphenyl-4,4'-dicarboxylato)-bis(\m-hydroxo)-bis(\m-oxo)-diaqua-bis(hydroxy)-tri-zirconium unknown solvate]. </t>
  </si>
  <si>
    <t>ERAMOB</t>
  </si>
  <si>
    <t>C68 H60 O32 Zr6/intercluster bonds and atoms at rings&gt;8</t>
  </si>
  <si>
    <t xml:space="preserve">catena-[tetrakis(\m-2,2'-dimethylbiphenyl-4,4'-dicarboxylato)-(\m-fumarato)-tetrakis(\m-hydroxo)-tetrakis(\m-oxo)-diaqua-bis(hydroxy)-hexa-zirconium]. </t>
  </si>
  <si>
    <t>ERAMUH</t>
  </si>
  <si>
    <t>C76 H64 O32 Zr6/intercluster bonds and atoms at rings&gt;6</t>
  </si>
  <si>
    <t xml:space="preserve">catena-[tetrakis(\m-2,2'-dimethylbiphenyl-4,4'-dicarboxylato)-tetrakis(\m-hydroxo)-(\m-naphthalene-2,6-dicarboxylato)-tetrakis(\m-oxo)-diaqua-bis(hydroxy)-hexa-zirconium unknown solvate]. </t>
  </si>
  <si>
    <t>ERANAO</t>
  </si>
  <si>
    <t>C70 H50 O32 Zr6/intercluster bonds and atoms at rings&gt;6</t>
  </si>
  <si>
    <t xml:space="preserve">catena-[pentakis(\m-biphenyl-4,4'-dicarboxylato)-tetrakis(\m-hydroxo)-tetrakis(\m-oxo)-diaqua-bis(hydroxy)-hexa-zirconium]. </t>
  </si>
  <si>
    <t>ERANES</t>
  </si>
  <si>
    <t>C84 H70 O32 Zr6/intercluster bonds and atoms at rings&gt;8</t>
  </si>
  <si>
    <t xml:space="preserve">catena-[(\m-4,4'-(buta-1,3-diyne-1,4-diyl)bis(3-methylbenzoato))-tetrakis(\m-2,2'-dimethylbiphenyl-4,4'-dicarboxylato)-tetrakis(\m-hydroxo)-tetrakis(\m-oxo)-diaqua-bis(hydroxy)-hexa-zirconium unknown solvate]. </t>
  </si>
  <si>
    <t>ERANIW</t>
  </si>
  <si>
    <t>C92 H68 O32 Zr6/intercluster bonds and atoms at rings&gt;8</t>
  </si>
  <si>
    <t xml:space="preserve">catena-[(\m-4,4'-(buta-1,3-diyne-1,4-diyl)bis(3-methylbenzoato))-tetrakis(\m-2,2'-dimethylbiphenyl-4,4'-dicarboxylato)-tetrakis(\m-hydroxo)-tetrakis(\m-oxo)-(\m-terephthalato)-hexa-zirconium]. </t>
  </si>
  <si>
    <t>ERANOC</t>
  </si>
  <si>
    <t>C174 H138 O64 Zr12/intercluster bonds and atoms at rings&gt;6</t>
  </si>
  <si>
    <t xml:space="preserve">catena-[octakis(\m-2,2'-dimethylbiphenyl-4,4'-dicarboxylato)-(\m-2^2^,2^5^-dimethyl(1^1^,2^1^:2^4^,3^1^-terphenyl)-1^4^,3^4^-dicarboxylato)-octakis(\m-hydroxo)-bis(\m-naphthalene-2,6-dicarboxylato)-octakis(\m-oxo)-diaqua-bis(hydroxy)-dodeca-zirconium unknown solvate]. </t>
  </si>
  <si>
    <t>ERANUI</t>
  </si>
  <si>
    <t>C96 H70 O32 Zr6/intercluster bonds and atoms at rings&gt;6</t>
  </si>
  <si>
    <t xml:space="preserve">catena-[(\m-4,4'-(buta-1,3-diyne-1,4-diyl)bis(3-methylbenzoato))-tetrakis(\m-2,2'-dimethylbiphenyl-4,4'-dicarboxylato)-tetrakis(\m-hydroxo)-(\m-naphthalene-2,6-dicarboxylato)-tetrakis(\m-oxo)-hexa-zirconium unknown solvate]. </t>
  </si>
  <si>
    <t>ERARUM</t>
  </si>
  <si>
    <t>C80 H51 Mg2 N3 O22 Zr3/intercluster bonds and atoms at rings&gt;6</t>
  </si>
  <si>
    <t xml:space="preserve">catena-[tris(\m-2'-nitro-1,1':4',1'':4'',1'''-quaterphenyl-4,4'''-dicarboxylato)-tetrakis(\m-oxido)-dimethyl-dimagnesium-tri-zirconium unknown solvate]. </t>
  </si>
  <si>
    <t>K.Manna,Pengfei Ji,F.X.Greene,Wenbin Lin</t>
  </si>
  <si>
    <t>J.AM.CHEM.SOC.,2016,138,,7488</t>
  </si>
  <si>
    <t>ERAVUQ</t>
  </si>
  <si>
    <t>C92 H60 O32 Zr6/intercluster bonds and atoms at rings&gt;6</t>
  </si>
  <si>
    <t xml:space="preserve">catena-[pentakis(\m-biphenyl-4,4'-dicarboxylato)-(\m-2',5'-dimethyl-1,1':4',1''-terphenyl-4,4''-dicarboxylato)-tetrakis(\m-hydroxo)-tetrakis(\m-oxido)-hexa-zirconium unknown solvate]. </t>
  </si>
  <si>
    <t>ESEBOV</t>
  </si>
  <si>
    <t>C120 H108 O48 Zr9/intercluster bonds and atoms at rings&gt;6</t>
  </si>
  <si>
    <t xml:space="preserve">catena-[tetrakis(\m-1,3,5-(tris(4-carboxylatophenyl))-2,4,6-trimethylbenzene)-hexakis(\m-oxo)-hexakis(\m-hydroxy)-hexakis(hydroxy)-hexaaqua-nona-zirconiumunknown solvate]. </t>
  </si>
  <si>
    <t>Tian-Fu Liu,N.A.Vermeulen,A.J.Howarth,Peng Li,A.A.Sarjeant,J.T.Hupp,O.K.Farha</t>
  </si>
  <si>
    <t>EUR.J.INORG.CHEM.,2016,,,4349</t>
  </si>
  <si>
    <t>the</t>
  </si>
  <si>
    <t>EWILIH</t>
  </si>
  <si>
    <t>C24 H20 Cl3 N3 O16 Zr3/intercluster bonds and atoms at rings&gt;6</t>
  </si>
  <si>
    <t xml:space="preserve">catena-[tris(\m-2-ammoniumterephthalato)-bis(\m-oxido)-bis(\m-hydroxo)-tri-zirconium tris(chloride) unknown solvate]. </t>
  </si>
  <si>
    <t>D.Banerjee,WenqianXu,Zimin Nie,L.E.V.Johnson,CampbellCoghlan,M.L.Sushko,Dongsang Kim,M.Schweiger,A.A.Kruger,C.J.Doonan,P.Thallapally</t>
  </si>
  <si>
    <t>INORG.CHEM.,2016,55,,8241</t>
  </si>
  <si>
    <t>EWILON</t>
  </si>
  <si>
    <t>C24 H20 Cl2.6 N3 O17.6 Re0.4 Zr3/intercluster bonds and atoms at rings&gt;6</t>
  </si>
  <si>
    <t xml:space="preserve">catena-[tris(\m-2-ammoiumterephthalato)-bis(\m-oxido)-bis(\m-hydroxo)-tri-zirconium perrhenate chloride unknown solvate]. </t>
  </si>
  <si>
    <t>IKUQEM</t>
  </si>
  <si>
    <t>C150 H124 N12 O38 Zr6/intercluster bonds and atoms at rings&gt;6</t>
  </si>
  <si>
    <t xml:space="preserve">hexa-zirconiumhexakis(2^2^-(prolylamino)(1^1^,2^1^:2^4^,3^1^-terphenyl)-1^4^,3^4^-dicarboxylate) tetrahydroxide tetraoxide unknown solvate. </t>
  </si>
  <si>
    <t>C.Kutzscher,G.Nickerl,I.Senkovska,V.Bon,S.Kaskel</t>
  </si>
  <si>
    <t>Chem.Mater.,2016,28,,2573</t>
  </si>
  <si>
    <t>F23</t>
  </si>
  <si>
    <t>ITONAI</t>
  </si>
  <si>
    <t>C20 H28 N6 O38 Zr6/intercluster bonds and atoms at rings&gt;6</t>
  </si>
  <si>
    <t xml:space="preserve">catena-(tris(\m-pyrazine-2,5-dicarboxylato)-hexakis(\m-hydroxo)-tetrakis(\m-oxo)-bis(\m-formato)-diaqua-dihydroxy-hexa-zirconium octahydrate). </t>
  </si>
  <si>
    <t>S.Waitschat,H.Reinsch,N.Stock</t>
  </si>
  <si>
    <t>CHEM.COMMUN.,2016,,,</t>
  </si>
  <si>
    <t>C2/m</t>
  </si>
  <si>
    <t>JOZWIG02</t>
  </si>
  <si>
    <t xml:space="preserve">catena-[tris(\m~8~-5,10,15,20-tetrakis(4'-Carboxylatobiphenyl-4-yl)porphyrin)-tetrakis(\m~3~-hydroxo)-tetrakis(\m~3~-oxo)-hexa-zirconium unknown solvate]. </t>
  </si>
  <si>
    <t>T.C.Wang,W.Bury,D.A.Gomez-Gualdron,N.A.Vermeulen,J.E.Mondloch,P.Deria,Kainan Zhang,P.Z.Moghadam,A.A.Sarjeant,R.Q.Snurr,J.Fraser Stoddart,J.T.Hupp,O.K.Farha</t>
  </si>
  <si>
    <t>J.AM.CHEM.SOC.,2015,137,,3585</t>
  </si>
  <si>
    <t>MAFWEY</t>
  </si>
  <si>
    <t>C42 H26 N6 O16 Zr3/intercluster bonds and atoms at rings&gt;6</t>
  </si>
  <si>
    <t xml:space="preserve">catena-[tris(\m-4,4'-(diazenediyl)dibenzoato)-bis(\m-hydroxo)-bis(\m-oxido)-tri-zirconium unknown solvate]. </t>
  </si>
  <si>
    <t>C.L.Hobday,R.J.Marshall,C.F.Murphie,J.Sotelo,T.Richards,D.R.Allan,T.Duren,F.-X.Coudert,R.S.Forgan,C.A.Morrison,S.A.Moggach,T.D.Bennett</t>
  </si>
  <si>
    <t>Angew.Chem.,2016,55,,2401</t>
  </si>
  <si>
    <t>MALQAU</t>
  </si>
  <si>
    <t>C102 H61 Cl1.2 I1.8 O38 P6 Pd3 Zr6/intercluster bonds and atoms at rings&gt;6</t>
  </si>
  <si>
    <t xml:space="preserve">tri-palladium hexa-zirconiumtris(4,4',4'',4'''-(benzen-2-ide-1,3-diylbis(oxyphosphanetriyl))tetrabenzoate)tetrakis(hydroxide) tetraoxide chloride iodide. </t>
  </si>
  <si>
    <t>S.A.Burgess,A.Kassie,S.A.Baranowski,K.J.Fritzsching,K.Schmidt-Rohr,C.M.Brown,C.R.Wade</t>
  </si>
  <si>
    <t>J.AM.CHEM.SOC.,2016,138,,1780</t>
  </si>
  <si>
    <t>Pm-3</t>
  </si>
  <si>
    <t>NABVAQ</t>
  </si>
  <si>
    <t>C210 H142 N6 O38 Zr6/intercluster bonds and atoms at rings&gt;6</t>
  </si>
  <si>
    <t xml:space="preserve">catena-[hexakis(\m-4,4'-(anthracene-9,10-diylbis(ethyne-2,1-diyl))dibenzoato)-tetrakis(\m-hydroxo)-tetrakis(\m-oxo)-hexa-zirconium N,N-dimethylformamidesolvate]. </t>
  </si>
  <si>
    <t>Dashu Chen,Hongzhu Xing,Chungang Wang,Zhongmin Su</t>
  </si>
  <si>
    <t>J.Mater.Chem.A,2016,4,,2657</t>
  </si>
  <si>
    <t>R-3m</t>
  </si>
  <si>
    <t>NUSVEE</t>
  </si>
  <si>
    <t>C138 H80 N12 O16 Zn3 Zr3/intercluster bonds and atoms at rings&gt;6</t>
  </si>
  <si>
    <t xml:space="preserve">catena-[tris(\m~5~-5,15-Diphenyl-10,20-(4-carboxylatophenyl)porphyrinato)-bis(\m~3~-hydroxo)-bis(\m~3~-oxo)-tri-zinc-tri-zirconium unknown solvate]. </t>
  </si>
  <si>
    <t>Kuangda Lu,Chunbai He,Wenbin Lin</t>
  </si>
  <si>
    <t>J.AM.CHEM.SOC.,2014,136,,16712</t>
  </si>
  <si>
    <t>OQUFAJ</t>
  </si>
  <si>
    <t xml:space="preserve">catena-(bis(\m-2,2'-bis(trifluoromethyl)-4,4'-biphenyldicarboxylato)-tetrakis(\m-oxo)-tetra-aqua-tri-zirconium unknown solvate). </t>
  </si>
  <si>
    <t>Cheng-Xia Chen,Zhangwen Wei,Ji-Jun Jiang,Yan-Zhong Fan,Shao-Ping Zheng,Chen-Chen Cao,Yu-Hao Li,D.Fenske,Cheng-Yong Su</t>
  </si>
  <si>
    <t>Angew.Chem.,Int.Ed.,2016,,,</t>
  </si>
  <si>
    <t>OQUFAJ01</t>
  </si>
  <si>
    <t>OQUFAJ02</t>
  </si>
  <si>
    <t>OQUFAJ03</t>
  </si>
  <si>
    <t>OQUFAJ04</t>
  </si>
  <si>
    <t>OQUFIR</t>
  </si>
  <si>
    <t>C76 H36 F24 O36 S2 Zr6/intercluster bonds and atoms at rings&gt;9</t>
  </si>
  <si>
    <t xml:space="preserve">catena-(tetrakis(\m-2,2'-bis(trifluoromethyl)-4,4'-biphenyldicarboxylato)-octakis(\m-oxo)-tetra-aqua-bis(thiophene-2,5-dicarboxylato)-hexa-zirconiumunknown solvate). </t>
  </si>
  <si>
    <t>OQUFOX</t>
  </si>
  <si>
    <t>C72 H36 F28 O34 Zr6/intercluster bonds and atoms at rings&gt;6</t>
  </si>
  <si>
    <t xml:space="preserve">catena-(tetrakis(\m-2,2'-bis(trifluoromethyl)-4,4'-biphenyldicarboxylato)-octakis(\m-oxo)-(\m-2,3,5,6-tetrafluoroterephthalato)-hexa-aqua-hexa-zirconiumunknown solvate). </t>
  </si>
  <si>
    <t>OQUFUD</t>
  </si>
  <si>
    <t>C76 H38 F24 O32 Zr6/intercluster bonds and atoms at rings&gt;6</t>
  </si>
  <si>
    <t xml:space="preserve">catena-(tetrakis(\m-2,2'-bis(trifluoromethyl)-4,4'-biphenyldicarboxylato)-octakis(\m-oxo)-(\m-naphthalene-2,6-dicarboxylato)-hexa-aqua-hexa-zirconiumunknown solvate). </t>
  </si>
  <si>
    <t>OQUGAK</t>
  </si>
  <si>
    <t>C92 H52 F24 N4 O36 Zr6/intercluster bonds and atoms at rings&gt;7</t>
  </si>
  <si>
    <t xml:space="preserve">catena-(tetrakis(\m-2,2'-bis(trifluoromethyl)-4,4'-biphenyldicarboxylato)-octakis(\m-oxo)-bis(\m-2,2'-diaminobiphenyl-4,4'-dicarboxylate)-tetra-aqua-hexa-zirconium unknown solvate). </t>
  </si>
  <si>
    <t>OQUGUE</t>
  </si>
  <si>
    <t>C78 H38 F24 O34 Zr6/intercluster bonds and atoms at rings&gt;6</t>
  </si>
  <si>
    <t xml:space="preserve">catena-(tetrakis(\m-2,2'-bis(trifluoromethyl)-4,4'-biphenyldicarboxylato)-octakis(\m-oxo)-(\m-2,2'-dihydroxybiphenyl-4,4'-dicarboxylate)-tetra-aqua-hexa-zirconium unknown solvate). </t>
  </si>
  <si>
    <t>OWILAJ</t>
  </si>
  <si>
    <t>C92 H69 Cl2 O17 P2 Rh2 Zr3/intercluster bonds and atoms at rings&gt;6</t>
  </si>
  <si>
    <t xml:space="preserve">catena-[bis(\m-tris(4'-carboxylatobiphenyl-4-yl)phosphine)-bis(\m-oxido)-bis(\m-hydroxo)-bis(bicyclo[2.2.1]hepta-2,5-diene)-dichloro-aqua-tri-zirconium-di-rhodium unknown solvate]. </t>
  </si>
  <si>
    <t>T.Sawano,Zekai Lin,D.Boures,Bing An,Cheng Wang,Wenbin Lin</t>
  </si>
  <si>
    <t>J.AM.CHEM.SOC.,2016,138,,9783</t>
  </si>
  <si>
    <t>QAGBUY</t>
  </si>
  <si>
    <t xml:space="preserve">catena-(bis(\m~8~-5,10,15,20-tetrakis(4-((4-Carboxylatophenyl)aminocarbonyl)phenyl)porphyrinato)-tetrakis(\m~3~-hydroxo)-tetrakis(\m~3~-oxo)-tetra-aqua-tetrahydroxy-hexa-zirconium dimethylformamide formic acid solvate dodecahydrate). </t>
  </si>
  <si>
    <t>Lei Xu,Yan-Ping Luo,Lin Sun,Yan Xu,Zhong-Sheng Cai,Min Fang,Rong-Xin Yuan,Hong-Bin Du</t>
  </si>
  <si>
    <t>Chem.-Eur.J.,2016,22,,6268</t>
  </si>
  <si>
    <t>Cmcm</t>
  </si>
  <si>
    <t>QAJJOD</t>
  </si>
  <si>
    <t>C48 H38 O16 Zr3/intercluster bonds and atoms at rings&gt;6</t>
  </si>
  <si>
    <t xml:space="preserve">catena-[tris(\m~4~-3,3'-Dimethylbiphenyl-4,4'-dicarboxylato)-bis(\m~3~-hydroxo)-bis(\m~3~-oxo)-tri-zirconium unknown solvate]. </t>
  </si>
  <si>
    <t>S.ien-degaard,B.Bouchevreau,K.Hylland,Lianpao Wu,R.Blom,C.Grande,U.Olsbye,M.Tilset,K.P.Lillerud</t>
  </si>
  <si>
    <t>INORG.CHEM.,2016,55,,1986</t>
  </si>
  <si>
    <t>QAJJOD01</t>
  </si>
  <si>
    <t>QURNIC</t>
  </si>
  <si>
    <t>C37.4 H22.1 Cl6 Cu3 N6.7 O16 Zr3/intercluster bonds and atoms at rings&gt;7</t>
  </si>
  <si>
    <t xml:space="preserve">catena-[tris(\m~5~-2,2'-bipyridine-5,5'-dicarboxylato)-bis(\m~3~-hydroxo)-bis(\m~2~-oxido)-hexachloro-tri-copper-tri-zirconium acetonitrile solvate]. </t>
  </si>
  <si>
    <t>M.I.Gonzalez,E.D.Bloch,J.A.Mason,S.J.Teat,J.R.Long</t>
  </si>
  <si>
    <t>INORG.CHEM.,2015,54,,2995</t>
  </si>
  <si>
    <t>QURNOI</t>
  </si>
  <si>
    <t>C37.22 H21.83 Cl6 Co3 N6.61 O16 Zr3/intercluster bonds and atoms at rings&gt;6</t>
  </si>
  <si>
    <t xml:space="preserve">catena-[tris(\m~5~-2,2'-bipyridine-5,5'-dicarboxylato)-bis(\m~3~-hydroxo)-bis(\m~3~-oxido)-hexachloro-tri-cobalt-tri-zirconium acetonitrile solvate]. </t>
  </si>
  <si>
    <t>QURNUO</t>
  </si>
  <si>
    <t>C48 H20 Cr3 N6 O28 Zr3/intercluster bonds and atoms at rings&gt;6</t>
  </si>
  <si>
    <t xml:space="preserve">catena-[tris(\m~5~-2,2'-bipyridine-5,5'-dicarboxylato)-bis(\m~3~-hydroxo)-bis(\m~3~-oxido)-dodecacarbonyl-tri-chromium-tri-zirconium]. </t>
  </si>
  <si>
    <t>QURPAW</t>
  </si>
  <si>
    <t>C48.9 H21.35 Cr3 N6.45 O28 Zr3/intercluster bonds and atoms at rings&gt;6</t>
  </si>
  <si>
    <t xml:space="preserve">catena-[tris(\m~5~-2,2'-bipyridine-5,5'-dicarboxylato)-bis(\m~3~-hydroxo)-bis(\m~3~-oxido)-dodecacarbonyl-tri-chromium-tri-zirconium acetonitrile solvate]. </t>
  </si>
  <si>
    <t>QURPEA</t>
  </si>
  <si>
    <t>C36 H20 Cl4 Cu4 N6 O16 Zr3/intercluster bonds and atoms at rings&gt;6</t>
  </si>
  <si>
    <t xml:space="preserve">catena-[tris(\m~5~-2,2'-bipyridine-5,5'-dicarboxylato)-bis(\m~3~-hydroxo)-bis(\m~3~-oxido)-(\m~2~-chloro)-trichloro-tetra-copper-tri-zirconium]. </t>
  </si>
  <si>
    <t>QURPIE</t>
  </si>
  <si>
    <t>C46.56 H35.84 Cl6 Cu3 N11.28 O16 Zr3/intercluster bonds and atoms at rings&gt;7</t>
  </si>
  <si>
    <t xml:space="preserve">catena-[tris(\m~5~-2,2'-bipyridine-5,5'-dicarboxylato)-bis(\m~3~-hydroxo)-bis(\m~3~-oxido)-hexachloro-tri-copper-tri-zirconium acetonitrile solvate]. </t>
  </si>
  <si>
    <t>QURPOK</t>
  </si>
  <si>
    <t>C37.56 H22.34 Br6 Fe3 N6.78 O16 Zr3/intercluster bonds and atoms at rings&gt;6</t>
  </si>
  <si>
    <t xml:space="preserve">catena-[tris(\m~5~-2,2'-bipyridine-5,5'-dicarboxylato)-bis(\m~3~-hydroxo)-bis(\m~3~-oxido)-hexabromo-tri-iron-tri-zirconium acetonitrile solvate]. </t>
  </si>
  <si>
    <t>RUBTAK04</t>
  </si>
  <si>
    <t xml:space="preserve">catena-(tris(\m~4~-Benzene-1,4-dicarboxylato)-bis(\m~3~-hydroxo)-bis(\m~3~-oxo)-tri-zirconium). </t>
  </si>
  <si>
    <t>C.A.Trickett,K.J.Gagnon,Seungkyu Lee,F.Gandara,H.-B.Burgi,O.M.Yaghi</t>
  </si>
  <si>
    <t>Angew.Chem.,Int.Ed.,2015,54,,11162</t>
  </si>
  <si>
    <t>RUBTAK05</t>
  </si>
  <si>
    <t>RUBTAK06</t>
  </si>
  <si>
    <t>RUBTAK07</t>
  </si>
  <si>
    <t>RUBTAK08</t>
  </si>
  <si>
    <t>RUBTAK09</t>
  </si>
  <si>
    <t>C24 H12 O16 Zr3/intercluster bonds and atoms at rings&gt;6</t>
  </si>
  <si>
    <t>SOQSAU01</t>
  </si>
  <si>
    <t xml:space="preserve">catena-(tris(\m-9-fluorenone-2,7-dicarboxylato)-bis(\m-hydroxo)-bis(\m-oxo)-tri-zirconium unknown solvate). </t>
  </si>
  <si>
    <t>F.Drache,V.Bon,I.Senkovskaa,M.Adam,A.Eychmuller,S.Kaskel</t>
  </si>
  <si>
    <t>EUR.J.INORG.CHEM.,2016,,,</t>
  </si>
  <si>
    <t>SURHEU</t>
  </si>
  <si>
    <t>SURHEU01</t>
  </si>
  <si>
    <t>SURHEU02</t>
  </si>
  <si>
    <t>SURHEU03</t>
  </si>
  <si>
    <t>SURJUM</t>
  </si>
  <si>
    <t>C30 H26 O16 Zr3/intercluster bonds and atoms at rings&gt;6</t>
  </si>
  <si>
    <t xml:space="preserve">catena-(tris(\m~4~-Dimethylbenzene-1,4-dicarboxylato)-bis(\m~3~-hydroxo)-bis(\m~3~-oxo)-tri-zirconium). </t>
  </si>
  <si>
    <t>SURKAT</t>
  </si>
  <si>
    <t>C24 H17 N3 O16 Zr3/intercluster bonds and atoms at rings&gt;6</t>
  </si>
  <si>
    <t xml:space="preserve">catena-(tris(\m~4~-2-Aminobenzene-1,4-dicarboxylato)-bis(\m~3~-hydroxo)-bis(\m~3~-oxo)-tri-zirconium). </t>
  </si>
  <si>
    <t>SURKEX</t>
  </si>
  <si>
    <t>C24 H11 N3 O22 Zr3/intercluster bonds and atoms at rings&gt;6</t>
  </si>
  <si>
    <t xml:space="preserve">catena-(tris(\m~4~-2-Nitrobenzene-1,4-dicarboxylato)-bis(\m~3~-hydroxo)-bis(\m~3~-oxo)-tri-zirconium). </t>
  </si>
  <si>
    <t>SURKUN</t>
  </si>
  <si>
    <t>C27 H20 O17 Zr3/intercluster bonds and atoms at rings&gt;6</t>
  </si>
  <si>
    <t xml:space="preserve">catena-(tris(\m~4~-Benzene-1,4-dicarboxylato)-bis(\m~3~-hydroxo)-bis(\m~3~-oxo)-tri-zirconium n-propoxide). </t>
  </si>
  <si>
    <t>SURKUN01</t>
  </si>
  <si>
    <t>C27 H20 O17 Zr3/intercluster bonds and atoms at rings&gt;8</t>
  </si>
  <si>
    <t>SURLEY</t>
  </si>
  <si>
    <t>C24 H12 O16 Zr3/intercluster bonds and atoms at rings&gt;8</t>
  </si>
  <si>
    <t>UKESIO</t>
  </si>
  <si>
    <t>C72 H38 Br12 O16 Zr3/intercluster bonds and atoms at rings&gt;6</t>
  </si>
  <si>
    <t xml:space="preserve">catena-[tris(\m-4,4'-(1,4-phenylenebis(1,2-dibromoethene-2,1-diyl))dibenzoato)-bis(\m-oxido)-bis(\m-hydroxo)-tri-zirconium unknown solvate]. </t>
  </si>
  <si>
    <t>Chem.-Eur.J.,2016,22,,4870</t>
  </si>
  <si>
    <t>UKIBIB</t>
  </si>
  <si>
    <t>C54 H26 O16 Zr3/intercluster bonds and atoms at rings&gt;6</t>
  </si>
  <si>
    <t xml:space="preserve">catena-[tris(\m-4,4'-(buta-1,3-diyne-1,4-diyl)dibenzoato)-bis(\m-hydroxo)-bis(\m-oxido)-tri-zirconium unknown solvate]. </t>
  </si>
  <si>
    <t>UKUDEL</t>
  </si>
  <si>
    <t>C24 H94 O47 Zr3/intercluster bonds and atoms at rings&gt;6</t>
  </si>
  <si>
    <t xml:space="preserve">catena-(tris(\m~4~-trans-Cyclohexane-1,4-dicarboxylato)-bis(\m~3~-hydroxo)-bis(\m~3~-oxo)-triaqua-tri-zirconium octacosahydrate). </t>
  </si>
  <si>
    <t>B.Bueken,F.Vermoortele,M.J.Cliffe,M.T.Wharmby,D.Foucher,J.Wieme,Louis Vanduyfhuys,C.Martineau,N.Stock,F.Taulelle,V.Van Speybroeck,A.L.Goodwin,Dirk De Vos</t>
  </si>
  <si>
    <t>Chem.-Eur.J.,2016,22,,3264</t>
  </si>
  <si>
    <t>UMUMOG</t>
  </si>
  <si>
    <t>C48 H38 N6 O16 Zr3/intercluster bonds and atoms at rings&gt;6</t>
  </si>
  <si>
    <t xml:space="preserve">catena-[tris(\m-4,4'-(ethene-1,2-diyl)bis(3-aminobenzoato))-bis(\m-hydroxo)-bis(\m-oxido)-tri-zirconiuum unknown solvate]. </t>
  </si>
  <si>
    <t>UNEJEE</t>
  </si>
  <si>
    <t xml:space="preserve">catena-[tetrakis(\m-4,4',4''-(2,4,6-trimethylbenzene-1,3,5-triyl)tribenzoato)-hexakis(\m-oxido)-hexakis(\m-hydroxo)-hexahydroxo-hexa-aqua-nona-zirconiumunknown solvate]. </t>
  </si>
  <si>
    <t>Bin Wang,Xiu-Liang Lv,Dawei Feng,Lin-Hua Xie,Jian Zhang,Ming Li,Yabo Xie,Jian-Rong Li,Hong-Cai Zhou</t>
  </si>
  <si>
    <t>J.AM.CHEM.SOC.,2016,138,,6204</t>
  </si>
  <si>
    <t>UVAHIK</t>
  </si>
  <si>
    <t>C60 H38 O16 Zr3/intercluster bonds and atoms at rings&gt;6</t>
  </si>
  <si>
    <t xml:space="preserve">catena-[tris(\m-1,1':4',1''-terphenyl-4,4''-dicarboxylato)-bis(\m-oxo)-bis(\m-hydroxy)-tri-zirconium]. </t>
  </si>
  <si>
    <t>K.Manna,Pengfei Ji,Zekai Lin,F.X.Greene,Ania Urban,N.C.Thacker,Wenbin Lin</t>
  </si>
  <si>
    <t>Nat.Commun.,2016,7,,12610</t>
  </si>
  <si>
    <t>VACLIX</t>
  </si>
  <si>
    <t>C212 H192 Cl3 Ir3 N16 O84 Zr12/intercluster bonds and atoms at rings&gt;6</t>
  </si>
  <si>
    <t xml:space="preserve">catena-[tris(\m-5,10,15,20-tetrakis(4-carboxylatophenyl)porphyrin-21-23-diyl)-hexadecakis(\m-oxido)-icosa-aqua-tetrahydroxo-trichloro-tri-iridium-dodeca-zirconium benzoic acid N,N-dimethylformamide solvate]. </t>
  </si>
  <si>
    <t>Hao Cui,Yingxia Wang,Yanhu Wang,Yan-Zhong Fan,Li Zhang,Cheng-Yong Su</t>
  </si>
  <si>
    <t>CRYSTENGCOMM,2016,18,,2203</t>
  </si>
  <si>
    <t>WIZMAV04</t>
  </si>
  <si>
    <t>C42 H26 O16 Zr3/intercluster bonds and atoms at rings&gt;6</t>
  </si>
  <si>
    <t xml:space="preserve">catena-[tris(\m~4~-biphenyl-4,4'-dicarboxylato)-bis(\m~3~-hydroxo)-bis(\m~3~-oxido)-tri-zirconium unknown solvate]. </t>
  </si>
  <si>
    <t>WIZMAV05</t>
  </si>
  <si>
    <t>WIZMAV06</t>
  </si>
  <si>
    <t>WIZMAV07</t>
  </si>
  <si>
    <t>WIZMAV08</t>
  </si>
  <si>
    <t>WIZMAV09</t>
  </si>
  <si>
    <t>WIZMAV10</t>
  </si>
  <si>
    <t>WIZMAV11</t>
  </si>
  <si>
    <t>WUHDAG</t>
  </si>
  <si>
    <t>C240 H130 N12 O32 Zr6/intercluster bonds and atoms at rings&gt;16</t>
  </si>
  <si>
    <t xml:space="preserve">catena-[tris(\m~8~-5,10,15,20-tetrakis(4-((4-carboxylatophenyl)ethynyl)phenyl)porphyrin-tetrakis(\m~3~-hydroxo)-tetrakis(\m~3~-oxo)-hexa-zirconium unknownsolvate]. </t>
  </si>
  <si>
    <t>Wang T.C.,Bury W.,Gomez-Gualdron D.A.,Vermeulen N.A.,Mondloch J.E.,Deria P.,Kainan ZHANG,Moghadam P.Z.,Sarjeant A.A.,Snurr R.Q.,Fraser STODDARTJ.,Hupp J.T.,Farha O.K.</t>
  </si>
  <si>
    <t>WUPTUY</t>
  </si>
  <si>
    <t>C72 H38 O16 Zr3/intercluster bonds and atoms at rings&gt;6</t>
  </si>
  <si>
    <t xml:space="preserve">catena-(tris(\m~4~-4,4'-(1,4-Phenylenediethyne-2,1-diyl)dibenzoato)-bis(\m~3~-hydroxo)-bis(\m~3~-oxo)-tri-zirconium unknown solvate). </t>
  </si>
  <si>
    <t>T.L.H.Doan,Ha L.Nguyen,H.Q.Pham,Nguyen-Nguyen Pham-Tran,T.N.Le,K.E.Cordova</t>
  </si>
  <si>
    <t>Chem.Asian J.,2015,10,,2660</t>
  </si>
  <si>
    <t>WUPTUY01</t>
  </si>
  <si>
    <t xml:space="preserve">catena-[tris(\m-4,4'-(1,4-phenylenedi(ethyne-2,1-diyl))dibenzoato)-bis(\m-hydroxo)-bis(\m-oxido)-tri-zirconium unknown solvate]. </t>
  </si>
  <si>
    <t>ZOPLOH</t>
  </si>
  <si>
    <t>C60 H38 O22 Zr3/intercluster bonds and atoms at rings&gt;6</t>
  </si>
  <si>
    <t xml:space="preserve">catena-[tris(\m-2',5'-dihydroxy-1,1':4',1''-terphenyl-4,4''-dicarboxylato)-bis(\m-hydroxo)-bis(\m-oxido)-tri-zirconium unknown solvate]. </t>
  </si>
  <si>
    <t>Daqiang Yuan</t>
  </si>
  <si>
    <t>CSD Communication(Private Communication),2014,,,</t>
  </si>
  <si>
    <t>ZOPLUN</t>
  </si>
  <si>
    <t>C60 H32 O22 Zr3/intercluster bonds and atoms at rings&gt;6</t>
  </si>
  <si>
    <t xml:space="preserve">catena-[tris(\m-2',5'-dioxo-1,1':4',1''-terphenyl-4,4''-dicarboxylato)-bis(\m-hydroxo)-bis(\m-oxido)-tri-zirconium unknown solvate]. </t>
  </si>
  <si>
    <t>(C136 H106 N4 O8)3 (Zr6 O8)/intercluster bonds and atoms at rings&gt;8</t>
  </si>
  <si>
    <t xml:space="preserve">PCN-230. </t>
  </si>
  <si>
    <t>XICNOO02</t>
  </si>
  <si>
    <t>C12 H12 O16 S2 Zr3/intercluster bonds and atoms at rings&gt;6</t>
  </si>
  <si>
    <t xml:space="preserve">catena-[bis(\m~4~-thiophene-2,5-dicarboxylato)-tetrakis(\m~3~-oxo)-tetra-aqua-tri-zirconium]. </t>
  </si>
  <si>
    <t>TOVGES</t>
  </si>
  <si>
    <t>Shape of ligand</t>
  </si>
  <si>
    <t>Square</t>
  </si>
  <si>
    <t>Tetrahedron</t>
  </si>
  <si>
    <t>Cubooctahedron</t>
  </si>
  <si>
    <t>1.0342-1.0395</t>
  </si>
  <si>
    <t>Rectangle (long direction is ortogonal to channels)</t>
  </si>
  <si>
    <t>Hexagone</t>
  </si>
  <si>
    <t>12-c</t>
  </si>
  <si>
    <t>8-c</t>
  </si>
  <si>
    <t>C216 H130 N12 O32 Zr6/intercluster bonds and atoms at rings&gt;6, 16</t>
  </si>
  <si>
    <t>C144 H78 O36 Zr6/intercluster bonds and atoms at rings&gt;6, 20</t>
  </si>
  <si>
    <t>C320 H513 N61 O163 Zr6/intercluster bonds and atoms at rings&gt;6, 16</t>
  </si>
  <si>
    <t>Cluster representation</t>
  </si>
  <si>
    <t>3,12-c</t>
  </si>
  <si>
    <t>10-c</t>
  </si>
  <si>
    <t>11-c</t>
  </si>
  <si>
    <t>4,12-c</t>
  </si>
  <si>
    <t>3,6-c</t>
  </si>
  <si>
    <t>3,8-c</t>
  </si>
  <si>
    <t>angular</t>
  </si>
  <si>
    <t>linear</t>
  </si>
  <si>
    <t>zig-zag</t>
  </si>
  <si>
    <t>linear/angular</t>
  </si>
  <si>
    <t>linear quadrangle</t>
  </si>
  <si>
    <t>linear+linear</t>
  </si>
  <si>
    <t>trigonal pyramid</t>
  </si>
  <si>
    <t>triangle</t>
  </si>
  <si>
    <t>tetrahedron</t>
  </si>
  <si>
    <t>linear+oxo</t>
  </si>
  <si>
    <t>2:3</t>
  </si>
  <si>
    <t>2:6</t>
  </si>
  <si>
    <t>2:4</t>
  </si>
  <si>
    <t>2:8</t>
  </si>
  <si>
    <t>3:8</t>
  </si>
  <si>
    <t>Corrdination number of ligand</t>
  </si>
  <si>
    <t>4,8-c</t>
  </si>
  <si>
    <t>4,6-c</t>
  </si>
  <si>
    <t>Coordination of nodes</t>
  </si>
  <si>
    <t>Coordination number of cluster</t>
  </si>
  <si>
    <t>C24 H9 O16 Zr3/intercluster bonds and atoms at rings&gt;6    4-c</t>
  </si>
  <si>
    <t>C32 H20 N4 O32 Zr6/intercluster bonds and atoms at rings&gt;6  4-c</t>
  </si>
  <si>
    <t>C7 H8.50 N0 O8 Zr1.50/intercluster bonds and atoms at rings&gt;6 4-c</t>
  </si>
  <si>
    <t>Imma</t>
  </si>
  <si>
    <t>kle</t>
  </si>
  <si>
    <t>Zr-MOF-1</t>
  </si>
  <si>
    <t>Zr-MOF-2</t>
  </si>
  <si>
    <t>Zr-MOF-3</t>
  </si>
  <si>
    <t>4,4-c</t>
  </si>
  <si>
    <t>Rectangle</t>
  </si>
  <si>
    <t>Rectangle zig-zag (long direction is along and ortogonal to channels alternatively)</t>
  </si>
  <si>
    <t>1.453-1.454</t>
  </si>
  <si>
    <t>1.772-1.783</t>
  </si>
  <si>
    <t>Jing Li</t>
  </si>
  <si>
    <t>QAJPEZ</t>
  </si>
  <si>
    <t>C66 H38 O16 Zr3/intercluster bonds and atoms at rings&gt;6</t>
  </si>
  <si>
    <t xml:space="preserve">catena-[tris(\m~4~-(1,1'-Binaphthalene)-4,4'-dicarboxylato)-bis(\m~3~-hydroxo)-bis(\m~3~-oxo)-tri-zirconium unknown solvate]. </t>
  </si>
  <si>
    <t>Ien-Degaard S.,Bouchevreau B.,Hylland K.,Lianpao WU,Blom R.,Grande C.,Olsbye U.,Tilset M.,Lillerud K.P.</t>
  </si>
  <si>
    <t>QAJPEZ01</t>
  </si>
  <si>
    <t>SURJOG</t>
  </si>
  <si>
    <t>C24 H11 Br3 O16 Zr3/intercluster bonds and atoms at rings&gt;6</t>
  </si>
  <si>
    <t xml:space="preserve">catena-(tris(\m~4~-2-Bromobenzene-1,4-dicarboxylato)-bis(\m~3~-hydroxo)-bis(\m~3~-oxo)-tri-zirconium). </t>
  </si>
  <si>
    <t>3D 2-fold; IIa</t>
  </si>
  <si>
    <t>CSD RefCode</t>
  </si>
  <si>
    <t>Composition</t>
  </si>
  <si>
    <t>Compound</t>
  </si>
  <si>
    <t>Authors</t>
  </si>
  <si>
    <t>Publication</t>
  </si>
  <si>
    <t>Space Group</t>
  </si>
  <si>
    <t>Periodicity</t>
  </si>
  <si>
    <t>Vertex transitivity</t>
  </si>
  <si>
    <t>Coordination figure of {Zr6O8} cluster</t>
  </si>
  <si>
    <t>Width</t>
  </si>
  <si>
    <t>2:2</t>
  </si>
  <si>
    <t>Ratio Cluster:Linker</t>
  </si>
  <si>
    <t>bct</t>
  </si>
  <si>
    <t>ela</t>
  </si>
  <si>
    <t>fcu</t>
  </si>
  <si>
    <t>lvt</t>
  </si>
  <si>
    <t>she</t>
  </si>
  <si>
    <t>flu</t>
  </si>
  <si>
    <t>scu</t>
  </si>
  <si>
    <t>sqc</t>
  </si>
  <si>
    <t>ftw</t>
  </si>
  <si>
    <t>ith</t>
  </si>
  <si>
    <t>hex</t>
  </si>
  <si>
    <t>bcu</t>
  </si>
  <si>
    <t>llj</t>
  </si>
  <si>
    <t>reo</t>
  </si>
  <si>
    <t>XICYUF</t>
  </si>
  <si>
    <t>C84 H36 O86 S14 Zr15/intercluster bonds and atoms at rings&gt;8</t>
  </si>
  <si>
    <t xml:space="preserve">catena-[decakis(\m~4~-thiophene-2,5-dicarboxylato)-icosakis(\m~3~-oxo)-bis(\m~2~-thiophene-2-carboxylicanhydride)-tetraformato-dodecaoxo-pentadeca-zirconium]. </t>
  </si>
  <si>
    <t>bon</t>
  </si>
  <si>
    <t>8, 10</t>
  </si>
  <si>
    <t>JOZWOM</t>
  </si>
  <si>
    <t>C216 H136 N12 O38 Zn3 Zr6/intercluster bonds and atoms at rings&gt;6</t>
  </si>
  <si>
    <t xml:space="preserve">catena-[tris(\m~9~-5,10,15,20-tetrakis(4'-carboxylatobiphenyl-4-yl)porphyrin-21,23-diyl)-tetrakis(\m~3~-hydroxo)-tetrakis(\m~3~-oxido)-hexakis(aqua)-hexa-zirconium-tri-zinc unknown solvate]. </t>
  </si>
  <si>
    <t>JOZXAZ</t>
  </si>
  <si>
    <t>C216 H124 Cl3 Fe3 N12 O32 Zr6/intercluster bonds and atoms at rings&gt;6</t>
  </si>
  <si>
    <t xml:space="preserve">catena-[tris(\m~9~-5,10,15,20-tetrakis(4'-carboxylatobiphenyl-4-yl)porphyrin-21,23-diyl)-tetrakis(\m~3~-hydroxo)-tetrakis(\m~3~-oxido)-trichloro-hexa-zirconium-tri-iron unknown solvate]. </t>
  </si>
  <si>
    <t>NADYUP</t>
  </si>
  <si>
    <t>C144 H128 Co3 N12 O64 Zr12/intercluster bonds and atoms at rings&gt;6</t>
  </si>
  <si>
    <t xml:space="preserve">catena-[tris(\m-4,4',4'',4'''-(porphyrin-5,10,15,20-tetrayl)tetrabenzoato)-octakis(\m-hydroxo)-octakis(\m-oxido)-tetracosa-aqua-tri-cobalt-dodeca-zirconiumunknown solvate]. </t>
  </si>
  <si>
    <t>A.T.Gallagher,M.L.Kelty,J.G.Park,J.S.Anderson,J.A.Mason,J.P.S.Walsh,S.L.Collins,T.David Harris</t>
  </si>
  <si>
    <t>Inorg.Chem.Front.,2016,3,,536</t>
  </si>
  <si>
    <t>NUSXAC</t>
  </si>
  <si>
    <t>C144 H116 Fe3 N12 O64 Zr12/intercluster bonds and atoms at rings&gt;6</t>
  </si>
  <si>
    <t xml:space="preserve">catena-[tris(\m~9~-4,4',4'',4'''-(Porphyrinato-5,10,15,20-tetrayl)tetrabenzoato)-octakis(\m~3~-hydroxo)-octakis(\m~3~-oxido)-dodeca-aqua-dodecahydroxy-tri-iron(ii)-dodeca-zirconium unknown solvate]. </t>
  </si>
  <si>
    <t>J.S.Anderson,A.T.Gallagher,J.A.Mason,T.David Harris</t>
  </si>
  <si>
    <t>J.AM.CHEM.SOC.,2014,136,,16489</t>
  </si>
  <si>
    <t>NUSXEG</t>
  </si>
  <si>
    <t>C144 H116 Fe3 N12 O70 Zr12/intercluster bonds and atoms at rings&gt;6</t>
  </si>
  <si>
    <t xml:space="preserve">catena-[tris(\m~9~-4,4',4'',4'''-(Porphyrinato-5,10,15,20-tetrayl)tetrabenzoato)-octakis(\m~3~-hydroxo)-octakis(\m~3~-oxo)-dodecahydroxy-dodeca-aqua-tris(dioxygen)-tri-iron(iii)-dodeca-zirconium unknown solvate]. </t>
  </si>
  <si>
    <t>QURNEY</t>
  </si>
  <si>
    <t>C36 H24 N6 O18 Zr3/intercluster bonds and atoms at rings&gt;6</t>
  </si>
  <si>
    <t xml:space="preserve">catena-[tris(\m-2,2'-bipyridine-4,4'-dicarboxylato)-bis(\m-hydroxo)-bis(\m-oxido)-tri-zirconium unknown solvate dihydrate]. </t>
  </si>
  <si>
    <t>Gonzalez M.I.,Bloch E.D.,Mason J.A.,Teat S.J.,Long J.R.</t>
  </si>
  <si>
    <t>ERAMIV</t>
  </si>
  <si>
    <t>C99.06 H75.59 Cu0.53 I0.53 N2.53 O32 Zr6/intercluster bonds and atoms at rings&gt;6</t>
  </si>
  <si>
    <t xml:space="preserve">catena-[(\m-(2,2'-bipyridine)-5,5'-dicarboxylato)-tetrakis(\m-2,2'-dimethylbiphenyl-4,4'-dicarboxylato)-(\m-2^2^,2^5^-dimethyl(1^1^,2^1^:2^4^,3^1^-terphenyl)-1^4^,3^4^-dicarboxylato)-tetrakis(\m-hydroxo)-tetrakis(\m-oxo)-hexa-zirconium (acetonitrile)-iodo-copper unknown solvate]. </t>
  </si>
  <si>
    <t>EWETOR</t>
  </si>
  <si>
    <t>C84 H51 Cl3 N7 O26 Re3 Zr3/intercluster bonds and atoms at rings&gt;6</t>
  </si>
  <si>
    <t xml:space="preserve">catena-[tris(\m-4,4'-([2,2'-bipyridine]-5,5'-diyl)dibenzoato)-bis(\m-hydroxy)-bis(\m-oxo)-nonacarbonyl-trichloro-tri-zirconium-tri-rheniumN,N-dimethylformamide solvate]. </t>
  </si>
  <si>
    <t>Ruiyun Huang,Yu Peng,Cheng Wang,Zhan Shi,Wenbin Lin</t>
  </si>
  <si>
    <t>EUR.J.INORG.CHEM.,2016,,,4358</t>
  </si>
  <si>
    <t>FIFFUX</t>
  </si>
  <si>
    <t>C44 H22 O16 Zr3/intercluster bonds and atoms at rings&gt;6</t>
  </si>
  <si>
    <t xml:space="preserve">catena-[(\m~8~-4,4',4'',4'''-Pyrene-1,3,6,8-tetrayltetrabenzoato)-bis(\m~3~-oxo)-bis(\m~2~-oxo)-tetraoxo-tri-zirconium]. </t>
  </si>
  <si>
    <t>J.E.Mondloch,W.Bury,D.Fairen-Jimenez,S.Kwon,E.J.DeMarco,M.H.Weston,A.A.Sarjeant,S.T.Nguyen,P.C.Stair,R.Q.Snurr,O.K.Farha,J.T.Hupp</t>
  </si>
  <si>
    <t>J.AM.CHEM.SOC.,2013,135,,10294</t>
  </si>
  <si>
    <t>GUNTUG</t>
  </si>
  <si>
    <t>C480 H632 F18 Ir6 N88 O108 Zr6/intercluster bonds and atoms at rings&gt;6</t>
  </si>
  <si>
    <t xml:space="preserve">hexa-zirconiumhexakis((5,5'-bis(4-benzoato)-2,2'-bipyridine)-bis(2-(pyridin-2-yl)phenyl)-iridium) tetrahydroxide tetraoxide hexakis(trifluoroacetate)N,N-dimethylformamide solvate. </t>
  </si>
  <si>
    <t>Cheng Wang,K.E.deKrafft,Wenbin Lin</t>
  </si>
  <si>
    <t>J.AM.CHEM.SOC.,2012,134,,7211</t>
  </si>
  <si>
    <t>P4/mnc</t>
  </si>
  <si>
    <t>Fmm2</t>
  </si>
  <si>
    <t>CrystEngComm, 2015, 17,331</t>
  </si>
  <si>
    <t>Methyladipate</t>
  </si>
  <si>
    <t>Adipate,Dichromate</t>
  </si>
  <si>
    <t>Helge Reinsch, Ivo Stassen, Bart Bueken, Alexandra Lieb, Rob Ameloot and Dirk De Vos</t>
  </si>
  <si>
    <t>C56 O87.47 Zr12</t>
  </si>
  <si>
    <t>C96 Cr24 O220.5 Zr24</t>
  </si>
  <si>
    <t>Zr-AP-1</t>
  </si>
  <si>
    <t>Zr-AP-3</t>
  </si>
  <si>
    <t>RUBYOE</t>
  </si>
  <si>
    <t>C78 H47 N3 O22 Zr3/intercluster bonds and atoms at rings&gt;6</t>
  </si>
  <si>
    <t xml:space="preserve">catena-[tris(\m~4~-4,4'-bis-(4-Carboxylatophenyl)-2-nitrobiphenyl)-bis(\m~3~-hydroxo)-bis(\m~3~-oxo)-tri-zirconium unknown solvate]. </t>
  </si>
  <si>
    <t>Manna K.,Teng ZHANG,Greene F.X.,Wenbin LIN</t>
  </si>
  <si>
    <t>Zr6(OH)16(O2C–C4H7CH3–CO2)4]·nH2O</t>
  </si>
  <si>
    <t>[Zr6(OH)10(Cr2O7)3(O2C–C4H8–CO2)4]·nH2O</t>
  </si>
  <si>
    <t>Notation</t>
  </si>
  <si>
    <t>linear+zig-zag</t>
  </si>
  <si>
    <t>Coordination figure of ligand</t>
  </si>
  <si>
    <t>square pyramid</t>
  </si>
  <si>
    <t>square</t>
  </si>
  <si>
    <t>Rectangle pyramid</t>
  </si>
  <si>
    <t>rectangle</t>
  </si>
  <si>
    <t>tetrahedron flattened</t>
  </si>
  <si>
    <t>Journal of the American Chemical Society, 2015, 137, 413</t>
  </si>
  <si>
    <t>TUTWUC</t>
  </si>
  <si>
    <t>KAFRIV</t>
  </si>
  <si>
    <t>Journal of the American Chemical Society, 2015, 137, 13183</t>
  </si>
  <si>
    <t>Pravas Deria, Diego A. Gómez-Gualdrón, Wojciech Bury, Herbert T. Schaef, Timothy C. Wang, Praveen K. Thallapally, Amy A. Sarjeant, Randall Q. Snurr, Joseph T. Hupp, Omar K. Farha</t>
  </si>
  <si>
    <t>JIZLEL</t>
  </si>
  <si>
    <t>Journal of the American Chemical Society, 2014, 136, 8269</t>
  </si>
  <si>
    <t>Zhangwen Wei, Zhi-Yuan Gu, Ravi K. Arvapally, Ying-Pin Chen, Roy N. McDougald Junior, Andrey A. Yakovenko, Dawei Feng, Mohammad A. Omary, Hong-Cai Zhou</t>
  </si>
  <si>
    <t>C48 H24 Cl1 Fe1 N4 O8 Zr2/intercluster bonds and atoms at rings&gt;6</t>
  </si>
  <si>
    <t xml:space="preserve">iron bis(zirconium) 5,10,15,20-tetrakis(4-benzoato)porphyrinate chlorideunknown solvate. </t>
  </si>
  <si>
    <t>Dawei Feng,Zhi-Yuan Gu,Ying-Pin Chen,Jihye Park,Zhangwen Wei,Yujia Sun,M.Bosch,Shuai Yuan,Hong-Cai Zhou</t>
  </si>
  <si>
    <t>J.AM.CHEM.SOC.,2014,136,,17714</t>
  </si>
  <si>
    <t>P6/m</t>
  </si>
  <si>
    <t>shp</t>
  </si>
  <si>
    <t>XAFNUQ</t>
  </si>
  <si>
    <t>C144 H116 Co3 N12 O70 Zr12/intercluster bonds and atoms at rings&gt;6</t>
  </si>
  <si>
    <t xml:space="preserve">tri-cobalt(iii) dodeca-zirconium(iv)tris(5,10,15,20-tetrakis(4-carboxylatophenyl)porphyrinate)tris(dioxidan-1-id-2-yl radical anion) hexatriacontakis(hydroxide) unknownsolvate tetrahydrate. </t>
  </si>
  <si>
    <t>A.T.Gallagher,M.L.Kelty,J.G.Park,J.S.Anderson,J.P.S.Walsh,J.A.Mason,S.L.Collins,T.David Harris</t>
  </si>
  <si>
    <t>Chem.,2016,,,</t>
  </si>
  <si>
    <t>C162 H96 O32 Zr6/intercluster bonds and atoms at rings&gt;6</t>
  </si>
  <si>
    <t>C312 H210 O32 Zr6/intercluster bonds and atoms at rings&gt;6</t>
  </si>
  <si>
    <t>NU-1105</t>
  </si>
  <si>
    <t>catena-(Hexa-zirconium tris(4',4'',4''',4''''-ethene-1,1,2,2-tetrayltetrabiphenyl-4-carboxylate) tetrahydroxide tetraoxide unknown solvate)</t>
  </si>
  <si>
    <t>PCN-94</t>
  </si>
  <si>
    <t>BOGNES</t>
  </si>
  <si>
    <t>C375 H713 N63 O157 P6 Zr3/intercluster bonds and atoms at rings&gt;6</t>
  </si>
  <si>
    <t xml:space="preserve">catena-(tris(\m-4,4'-((2,2'-bis(diphenylphosphino)-1,1'-binaphthalene-4,4'-diyl)diethyne-2,1-diyl)dibenzoato)-bis(\m-oxo)-bis(\m-hydroxo)-tri-zirconiumN,N-dimethylformamide solvate octaheptacontahydrate). </t>
  </si>
  <si>
    <t>Falkowski J.M.,Sawano T.,Teng ZHANG,Tsun G.,Yuan CHEN,Lockard J.V.,Wenbin LIN</t>
  </si>
  <si>
    <t>J.AM.CHEM.SOC.,2014,136,,5213</t>
  </si>
  <si>
    <t>QEFXAC</t>
  </si>
  <si>
    <t>C42 H30 O16 Zr3/intercluster atoms at rings&gt;6</t>
  </si>
  <si>
    <t xml:space="preserve">catena-((\m~8~-4,4',4'',4'''-(benzene-1,2,4,5-tetrayltetraethyne-2,1-diyl)tetrabenzoato)-tetrakis(\m~2~-hydroxo)-tetra-aqua-tri-zirconium). </t>
  </si>
  <si>
    <t>Morris W.,Volosskiy B.,Demir S.,Gandara F.,Mcgrier P.L.,Furukawa H.,Cascio D.,Stoddart J.F.,Yaghi O.M.</t>
  </si>
  <si>
    <t>PCN-224Co</t>
  </si>
  <si>
    <t>BINAP-MOF</t>
  </si>
  <si>
    <t>MOF-535</t>
  </si>
  <si>
    <t>MOF-545-Fe</t>
  </si>
  <si>
    <t>MOF-525</t>
  </si>
  <si>
    <t>C72 N6 O16 Zr3/intercluster bonds and atoms at rings&gt;6</t>
  </si>
  <si>
    <t>BUT-12</t>
  </si>
  <si>
    <t>C40 H28 O16 Zr3/intercluster bonds and atoms at rings&gt;6</t>
  </si>
  <si>
    <t>BUT-14</t>
  </si>
  <si>
    <t>C46 H26 O16 Zr3/intercluster bonds and atoms at rings&gt;6</t>
  </si>
  <si>
    <t>sqc3782</t>
  </si>
  <si>
    <t>BUT-15</t>
  </si>
  <si>
    <t>C44 H24 N2 O16 Zr3/intercluster bonds and atoms at rings&gt;6</t>
  </si>
  <si>
    <t>EWETUX</t>
  </si>
  <si>
    <t>C81 Cl3 N6 O25 Re3 Zr3/intercluster bonds and atoms at rings&gt;6</t>
  </si>
  <si>
    <t>GARQUO</t>
  </si>
  <si>
    <t>C48.00 O16 Zr3/intercluster bonds and atoms at rings&gt;6</t>
  </si>
  <si>
    <t>OQIKUW</t>
  </si>
  <si>
    <t>(Zr6 O8 O4) (C27 H15 O6)2 (C48 H26 N4 O8 Ni)/intercluster bonds and atoms at rings&gt;6</t>
  </si>
  <si>
    <t>OQIKOQ</t>
  </si>
  <si>
    <t>(Zr6 O8) (C27 H15 O6)2 (C14 H8 O6 S)3/intercluster bonds and atoms at rings&gt;8</t>
  </si>
  <si>
    <t>hexagonal prysm</t>
  </si>
  <si>
    <t>octahedron</t>
  </si>
  <si>
    <t>2+3</t>
  </si>
  <si>
    <t>triangle+square</t>
  </si>
  <si>
    <t>triangle+square(rectangle)</t>
  </si>
  <si>
    <t>3+4</t>
  </si>
  <si>
    <t>Rectangle (Square)</t>
  </si>
  <si>
    <t>triangle+ditopic angular</t>
  </si>
  <si>
    <t>3,8</t>
  </si>
  <si>
    <t>porph</t>
  </si>
  <si>
    <t>Length</t>
  </si>
  <si>
    <t>rectangular ligand</t>
  </si>
  <si>
    <t>Td</t>
  </si>
  <si>
    <t>tfz-d</t>
  </si>
  <si>
    <t>lim</t>
  </si>
  <si>
    <t>Length/Width</t>
  </si>
  <si>
    <t>D3h</t>
  </si>
  <si>
    <t>C3v</t>
  </si>
  <si>
    <t>D3h,porph</t>
  </si>
  <si>
    <t>PCN-133</t>
  </si>
  <si>
    <t>D3h, bent</t>
  </si>
  <si>
    <t>PCN-134</t>
  </si>
  <si>
    <t>NU-1104</t>
  </si>
  <si>
    <t>xvv</t>
  </si>
  <si>
    <t>disorder</t>
  </si>
  <si>
    <t>Pd-pincer disorder</t>
  </si>
  <si>
    <t>ordered</t>
  </si>
  <si>
    <t>QOKBOJ</t>
  </si>
  <si>
    <t>C36 H48 N3 O19.5 Zr3/intercluster bonds and atoms at rings&gt;6</t>
  </si>
  <si>
    <t xml:space="preserve">catena-[(\m~6~-1,3,5-tris(4-Carboxylatophenyl)benzene)-bis(\m~3~-hydroxo)-bis(\m~3~-oxo)-triaqua-trihydroxy-tri-zirconium N,N-dimethylformamide solvatehemihydrate]. </t>
  </si>
  <si>
    <t>Rongming Wang,Zhiying Wang,Yuwen Xu,Fangna Dai,Liangliang Zhang,Daofeng Sun</t>
  </si>
  <si>
    <t>INORG.CHEM.,2014,53,,7086</t>
  </si>
  <si>
    <t>2D ICAT</t>
  </si>
  <si>
    <t>3:6</t>
  </si>
  <si>
    <t>kgd</t>
  </si>
  <si>
    <t>VAKMEC</t>
  </si>
  <si>
    <t>C30 H24 O18 Zr3/intercluster bonds and atoms at rings&gt;6</t>
  </si>
  <si>
    <t xml:space="preserve">catena-[(\m-4,4',4''-benzene-1,3,5-tribenzoato)-tris(\m-formato)-bis(hydroxo)-bis(\m-oxo)-tri-zirconium dihydrate]. </t>
  </si>
  <si>
    <t>Lingyun Cao,Zekai Lin,Fei Peng,Weiwei Wang,Ruiyun Huang,Cheng Wang,Jiawei Yan,Jie Liang,Zhiming Zhang,Teng Zhang,Lasheng Long,Junliang Sun,Wenbin Lin</t>
  </si>
  <si>
    <t>Angew.Chem.,Int.Ed.,2016,55,,4962</t>
  </si>
  <si>
    <t>UCMC-309</t>
  </si>
  <si>
    <t>C27 H24 O16 Zr3/intercluster bonds and atoms at rings&gt;6</t>
  </si>
  <si>
    <t>Jialiu Ma,Antek G. Wong-Foy,Adam J. Matzger</t>
  </si>
  <si>
    <t>Inorg. Chem.,2015,54,,4591</t>
  </si>
  <si>
    <t>P-3</t>
  </si>
  <si>
    <t>2D</t>
  </si>
  <si>
    <t>OFAWID</t>
  </si>
  <si>
    <t>C57 H73 N1 O32 Zr6/intercluster bonds and atoms at rings&gt;6</t>
  </si>
  <si>
    <t xml:space="preserve">catena-[tris(\m~4~-2,6-Naphthalenedicarboxylato)-octakis(\m~3~-oxo)-bis(\m~2~-acetato)-hepta-ethanol-N,N-dimethylformamide-hexa-zirconium unknown solvate]. </t>
  </si>
  <si>
    <t>Cmma</t>
  </si>
  <si>
    <t>6-c</t>
  </si>
  <si>
    <t>GOXZAW</t>
  </si>
  <si>
    <t>C7.5 H14.5 N0.5 O19 Zr3/intercluster bonds and atoms at rings&gt;6</t>
  </si>
  <si>
    <t xml:space="preserve">catena-[tetrakis(\m-oxo)-hexakis(\m-acetato)-tri-zirconiumN,N-dimethylformamide solvate hydrate]. </t>
  </si>
  <si>
    <t>Weibin Liang,R.Babarao,M.J.Murphy,D.M.D'Alessandro</t>
  </si>
  <si>
    <t>DALTON TRANS.,2015,44,,1516</t>
  </si>
  <si>
    <t>4-c</t>
  </si>
  <si>
    <t>monotopic (formiate)</t>
  </si>
  <si>
    <t>Zr-AP-2</t>
  </si>
  <si>
    <t>Adipate,Sulfate</t>
  </si>
  <si>
    <t>C48 O213.42 S16 Zr24</t>
  </si>
  <si>
    <t>[Zr6(OH)12(SO4)4(O2C–C4H8–CO2)2(H2O)4]·nH2O</t>
  </si>
  <si>
    <t>I41/a</t>
  </si>
  <si>
    <t xml:space="preserve">bcu-x-12-P42/mmc </t>
  </si>
  <si>
    <r>
      <t>fcu</t>
    </r>
    <r>
      <rPr>
        <sz val="11"/>
        <color theme="1"/>
        <rFont val="Calibri"/>
        <family val="2"/>
        <scheme val="minor"/>
      </rPr>
      <t>-10-P42/mmc</t>
    </r>
    <r>
      <rPr>
        <b/>
        <sz val="11"/>
        <color theme="1"/>
        <rFont val="Calibri"/>
        <family val="2"/>
        <scheme val="minor"/>
      </rPr>
      <t xml:space="preserve"> </t>
    </r>
  </si>
  <si>
    <t xml:space="preserve"> (4,4)IIb</t>
  </si>
  <si>
    <t>sql</t>
  </si>
  <si>
    <t>linear/angular (reinforced by CuCl)</t>
  </si>
  <si>
    <t>lenght</t>
  </si>
  <si>
    <t>linear-branched</t>
  </si>
  <si>
    <t>E2-MOF</t>
  </si>
  <si>
    <t>nitro-MOF</t>
  </si>
  <si>
    <t>TPHN-MOF</t>
  </si>
  <si>
    <t>TPHN-MOF-MgMe</t>
  </si>
  <si>
    <t>NU-1100</t>
  </si>
  <si>
    <t>csq hemi-augmented</t>
  </si>
  <si>
    <t>shp hemi-augmented</t>
  </si>
  <si>
    <t xml:space="preserve">ligand </t>
  </si>
  <si>
    <t>New 3,3,8-c net with point symbol {4.5^2}2{4^2.5^12.6^2.7^4.8^8}{5^3}2</t>
  </si>
  <si>
    <t>scu hemi-augmented =sqc2145</t>
  </si>
  <si>
    <t>CPM-99 (Zn)</t>
  </si>
  <si>
    <t>NU-1000</t>
  </si>
  <si>
    <t>1-X</t>
  </si>
  <si>
    <t>PCN-224(Zr)</t>
  </si>
  <si>
    <t>PCN-224(Ni)</t>
  </si>
  <si>
    <t>Ir-PMOF-1(Zr)</t>
  </si>
  <si>
    <t>PCN-128W</t>
  </si>
  <si>
    <t>MOF-841</t>
  </si>
  <si>
    <t>PCN-521</t>
  </si>
  <si>
    <t>PCN-225</t>
  </si>
  <si>
    <t>PCN-128Y</t>
  </si>
  <si>
    <t>Zr-TCPS</t>
  </si>
  <si>
    <t>UCMC-312</t>
  </si>
  <si>
    <t>UCMC-313</t>
  </si>
  <si>
    <t>NUPF-1</t>
  </si>
  <si>
    <t>PCN-222</t>
  </si>
  <si>
    <t>CPM-99 (H2) NU-1102</t>
  </si>
  <si>
    <t>FJI-H6 (NU-1102)</t>
  </si>
  <si>
    <t>Zr-BTBA</t>
  </si>
  <si>
    <t>Zr-PTBA</t>
  </si>
  <si>
    <t>NU-1102</t>
  </si>
  <si>
    <t>PCN-230</t>
  </si>
  <si>
    <t>Jeff_postMetal</t>
  </si>
  <si>
    <t>PCN-228'</t>
  </si>
  <si>
    <t xml:space="preserve">FJI-H6 (Cu) </t>
  </si>
  <si>
    <t>CPM-99 (Co)</t>
  </si>
  <si>
    <t>PCN-703</t>
  </si>
  <si>
    <t>PCN-704</t>
  </si>
  <si>
    <t>PCN-777</t>
  </si>
  <si>
    <t>DUT-51(Zr)</t>
  </si>
  <si>
    <t>DUT-67 Zr CH3COOH</t>
  </si>
  <si>
    <t>DUT-67 Zr H2O</t>
  </si>
  <si>
    <t>PCN-700</t>
  </si>
  <si>
    <t>DUT-52(Zr)</t>
  </si>
  <si>
    <t>PIZOF-1</t>
  </si>
  <si>
    <t>PIZOF-2</t>
  </si>
  <si>
    <t>PIZOF-8</t>
  </si>
  <si>
    <t>UiO-66</t>
  </si>
  <si>
    <t>UiO-66/ferey</t>
  </si>
  <si>
    <t>PCN-56</t>
  </si>
  <si>
    <t>PCN-57</t>
  </si>
  <si>
    <t>PCN-58</t>
  </si>
  <si>
    <t>MOF-801-SC</t>
  </si>
  <si>
    <t>MOF-801(SC)</t>
  </si>
  <si>
    <t>MOF-801</t>
  </si>
  <si>
    <t>MOF-806</t>
  </si>
  <si>
    <t>MOF-801-D2O</t>
  </si>
  <si>
    <t>BPHV-MOF</t>
  </si>
  <si>
    <t>BUT-10</t>
  </si>
  <si>
    <t>BUT-11</t>
  </si>
  <si>
    <t>(MOF-867)</t>
  </si>
  <si>
    <t>BUT-30</t>
  </si>
  <si>
    <t>MOF-812</t>
  </si>
  <si>
    <t>DUT-69 Zr</t>
  </si>
  <si>
    <t>MOF-802</t>
  </si>
  <si>
    <t>PCN-701</t>
  </si>
  <si>
    <t>PCN-702</t>
  </si>
  <si>
    <t>MOF-808</t>
  </si>
  <si>
    <t>DUT-67(Zr)</t>
  </si>
  <si>
    <t>PCN-223(Fe)</t>
  </si>
  <si>
    <t>CPM-99(Fe)</t>
  </si>
  <si>
    <t>PCN-224(Fe)</t>
  </si>
  <si>
    <t>PCN-224(Fe,O2)</t>
  </si>
  <si>
    <t>No name</t>
  </si>
  <si>
    <t>Zr-MOF1</t>
  </si>
  <si>
    <t>[Zr6(O)4(OH)4(BTB)2(OH)6(H2O)6] (H3BTB=1,3,5-(4-carboxylphenyl)-benzene)</t>
  </si>
  <si>
    <t>MOF-808-2.5SO4</t>
  </si>
  <si>
    <t>NU-1200</t>
  </si>
  <si>
    <t>I·Rh</t>
  </si>
  <si>
    <t>3,4,10-new</t>
  </si>
  <si>
    <t>Coordination figure of cluster node</t>
  </si>
  <si>
    <t>hexagonal bipyramid</t>
  </si>
  <si>
    <t>tetragonal prism</t>
  </si>
  <si>
    <t>tetragonal prism (distorted)</t>
  </si>
  <si>
    <t>underlying net</t>
  </si>
  <si>
    <t>Zr-bptc</t>
  </si>
  <si>
    <t>Zr-abtc</t>
  </si>
  <si>
    <t>Zr-tptc-(Me)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name val="Calibri"/>
      <family val="2"/>
      <charset val="20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46">
    <xf numFmtId="0" fontId="0" fillId="0" borderId="0" xfId="0"/>
    <xf numFmtId="0" fontId="17" fillId="0" borderId="0" xfId="0" applyFont="1" applyFill="1"/>
    <xf numFmtId="0" fontId="17" fillId="33" borderId="0" xfId="0" applyFont="1" applyFill="1"/>
    <xf numFmtId="0" fontId="0" fillId="0" borderId="0" xfId="0" applyFont="1" applyFill="1"/>
    <xf numFmtId="0" fontId="0" fillId="0" borderId="0" xfId="0" quotePrefix="1" applyFont="1" applyFill="1" applyAlignment="1">
      <alignment horizontal="left"/>
    </xf>
    <xf numFmtId="0" fontId="0" fillId="33" borderId="0" xfId="0" applyFont="1" applyFill="1"/>
    <xf numFmtId="0" fontId="0" fillId="33" borderId="0" xfId="0" quotePrefix="1" applyFont="1" applyFill="1" applyAlignment="1">
      <alignment horizontal="left"/>
    </xf>
    <xf numFmtId="0" fontId="0" fillId="0" borderId="0" xfId="0" applyFont="1"/>
    <xf numFmtId="0" fontId="0" fillId="0" borderId="0" xfId="0" quotePrefix="1" applyFont="1" applyAlignment="1">
      <alignment horizontal="left"/>
    </xf>
    <xf numFmtId="0" fontId="0" fillId="0" borderId="0" xfId="0" applyFont="1" applyFill="1" applyAlignment="1">
      <alignment horizontal="right"/>
    </xf>
    <xf numFmtId="0" fontId="0" fillId="0" borderId="0" xfId="0" applyFill="1"/>
    <xf numFmtId="2" fontId="0" fillId="0" borderId="0" xfId="0" applyNumberFormat="1" applyFont="1" applyFill="1"/>
    <xf numFmtId="0" fontId="0" fillId="33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33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9" fillId="0" borderId="0" xfId="0" applyFont="1" applyFill="1"/>
    <xf numFmtId="0" fontId="0" fillId="0" borderId="0" xfId="0" quotePrefix="1" applyFont="1" applyAlignment="1">
      <alignment horizontal="center"/>
    </xf>
    <xf numFmtId="2" fontId="0" fillId="0" borderId="0" xfId="0" quotePrefix="1" applyNumberFormat="1" applyFont="1" applyFill="1" applyAlignment="1">
      <alignment horizontal="center"/>
    </xf>
    <xf numFmtId="0" fontId="0" fillId="0" borderId="0" xfId="0" quotePrefix="1" applyFill="1" applyAlignment="1">
      <alignment horizontal="left"/>
    </xf>
    <xf numFmtId="0" fontId="21" fillId="33" borderId="0" xfId="0" quotePrefix="1" applyFont="1" applyFill="1" applyAlignment="1">
      <alignment horizontal="left"/>
    </xf>
    <xf numFmtId="0" fontId="20" fillId="0" borderId="0" xfId="0" applyFont="1" applyFill="1" applyAlignment="1">
      <alignment horizontal="center"/>
    </xf>
    <xf numFmtId="0" fontId="20" fillId="0" borderId="0" xfId="0" quotePrefix="1" applyFont="1" applyFill="1" applyAlignment="1">
      <alignment horizontal="center"/>
    </xf>
    <xf numFmtId="0" fontId="20" fillId="34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19" fillId="0" borderId="0" xfId="0" quotePrefix="1" applyFont="1" applyFill="1" applyAlignment="1">
      <alignment horizontal="left"/>
    </xf>
    <xf numFmtId="0" fontId="23" fillId="0" borderId="0" xfId="0" applyFont="1" applyFill="1" applyAlignment="1">
      <alignment horizontal="left"/>
    </xf>
    <xf numFmtId="0" fontId="23" fillId="0" borderId="0" xfId="0" applyFont="1" applyFill="1"/>
    <xf numFmtId="2" fontId="19" fillId="0" borderId="0" xfId="0" quotePrefix="1" applyNumberFormat="1" applyFont="1" applyFill="1" applyAlignment="1">
      <alignment horizontal="left"/>
    </xf>
    <xf numFmtId="20" fontId="19" fillId="0" borderId="0" xfId="0" quotePrefix="1" applyNumberFormat="1" applyFont="1" applyFill="1" applyAlignment="1">
      <alignment horizontal="left"/>
    </xf>
    <xf numFmtId="0" fontId="23" fillId="0" borderId="0" xfId="0" quotePrefix="1" applyFont="1" applyFill="1" applyAlignment="1">
      <alignment horizontal="left"/>
    </xf>
    <xf numFmtId="2" fontId="19" fillId="0" borderId="0" xfId="0" applyNumberFormat="1" applyFont="1" applyFill="1"/>
    <xf numFmtId="20" fontId="19" fillId="0" borderId="0" xfId="0" quotePrefix="1" applyNumberFormat="1" applyFont="1" applyFill="1"/>
    <xf numFmtId="0" fontId="23" fillId="0" borderId="0" xfId="0" applyFont="1" applyFill="1" applyAlignment="1">
      <alignment horizontal="center"/>
    </xf>
    <xf numFmtId="2" fontId="23" fillId="0" borderId="0" xfId="0" applyNumberFormat="1" applyFont="1" applyFill="1"/>
    <xf numFmtId="0" fontId="23" fillId="0" borderId="0" xfId="0" quotePrefix="1" applyFont="1" applyFill="1" applyAlignment="1">
      <alignment horizontal="center"/>
    </xf>
    <xf numFmtId="2" fontId="19" fillId="0" borderId="0" xfId="0" quotePrefix="1" applyNumberFormat="1" applyFont="1" applyFill="1" applyAlignment="1">
      <alignment horizontal="right"/>
    </xf>
    <xf numFmtId="0" fontId="19" fillId="0" borderId="0" xfId="0" quotePrefix="1" applyFont="1" applyFill="1" applyAlignment="1">
      <alignment horizontal="center"/>
    </xf>
    <xf numFmtId="0" fontId="19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7"/>
  <sheetViews>
    <sheetView tabSelected="1" zoomScale="80" zoomScaleNormal="80" workbookViewId="0">
      <pane ySplit="1" topLeftCell="A51" activePane="bottomLeft" state="frozen"/>
      <selection pane="bottomLeft" activeCell="CR10" sqref="CR10"/>
    </sheetView>
  </sheetViews>
  <sheetFormatPr defaultColWidth="9.08984375" defaultRowHeight="14.5" x14ac:dyDescent="0.35"/>
  <cols>
    <col min="1" max="1" width="24.90625" style="3" customWidth="1"/>
    <col min="2" max="2" width="10.90625" style="3" customWidth="1"/>
    <col min="3" max="3" width="4.6328125" style="3" customWidth="1"/>
    <col min="4" max="4" width="9.6328125" style="3" customWidth="1"/>
    <col min="5" max="5" width="2.90625" style="3" customWidth="1"/>
    <col min="6" max="6" width="9.453125" style="3" customWidth="1"/>
    <col min="7" max="7" width="8.54296875" style="3" customWidth="1"/>
    <col min="8" max="8" width="8.453125" style="3" customWidth="1"/>
    <col min="9" max="9" width="6.08984375" style="3" customWidth="1"/>
    <col min="10" max="10" width="9.08984375" style="10"/>
    <col min="11" max="11" width="3.90625" style="3" customWidth="1"/>
    <col min="12" max="12" width="11.08984375" style="3" customWidth="1"/>
    <col min="13" max="13" width="4" style="3" customWidth="1"/>
    <col min="14" max="14" width="8.1796875" style="3" customWidth="1"/>
    <col min="15" max="15" width="11.36328125" style="13" customWidth="1"/>
    <col min="16" max="16" width="4.453125" style="3" customWidth="1"/>
    <col min="17" max="17" width="22.54296875" style="3" customWidth="1"/>
    <col min="18" max="18" width="4.36328125" style="3" customWidth="1"/>
    <col min="19" max="19" width="5.36328125" style="3" customWidth="1"/>
    <col min="20" max="20" width="16.90625" style="1" customWidth="1"/>
    <col min="21" max="21" width="8" style="11" customWidth="1"/>
    <col min="22" max="22" width="6.36328125" style="11" customWidth="1"/>
    <col min="23" max="23" width="10.54296875" style="11" customWidth="1"/>
    <col min="24" max="24" width="6.36328125" style="3" customWidth="1"/>
    <col min="25" max="25" width="10" style="3" bestFit="1" customWidth="1"/>
    <col min="26" max="16384" width="9.08984375" style="3"/>
  </cols>
  <sheetData>
    <row r="1" spans="1:24" x14ac:dyDescent="0.35">
      <c r="A1" s="23" t="s">
        <v>752</v>
      </c>
      <c r="B1" s="23" t="s">
        <v>664</v>
      </c>
      <c r="C1" s="23" t="s">
        <v>665</v>
      </c>
      <c r="D1" s="23" t="s">
        <v>666</v>
      </c>
      <c r="E1" s="23" t="s">
        <v>667</v>
      </c>
      <c r="F1" s="23" t="s">
        <v>668</v>
      </c>
      <c r="G1" s="23" t="s">
        <v>669</v>
      </c>
      <c r="H1" s="23" t="s">
        <v>670</v>
      </c>
      <c r="I1" s="32" t="s">
        <v>675</v>
      </c>
      <c r="J1" s="23" t="s">
        <v>891</v>
      </c>
      <c r="K1" s="32" t="s">
        <v>671</v>
      </c>
      <c r="L1" s="23" t="s">
        <v>614</v>
      </c>
      <c r="M1" s="32" t="s">
        <v>671</v>
      </c>
      <c r="N1" s="23" t="s">
        <v>639</v>
      </c>
      <c r="O1" s="33" t="s">
        <v>968</v>
      </c>
      <c r="P1" s="23" t="s">
        <v>640</v>
      </c>
      <c r="Q1" s="32" t="s">
        <v>672</v>
      </c>
      <c r="R1" s="23" t="s">
        <v>636</v>
      </c>
      <c r="S1" s="32" t="s">
        <v>754</v>
      </c>
      <c r="T1" s="34" t="s">
        <v>602</v>
      </c>
      <c r="U1" s="35" t="s">
        <v>824</v>
      </c>
      <c r="V1" s="35" t="s">
        <v>673</v>
      </c>
      <c r="W1" s="35" t="s">
        <v>829</v>
      </c>
      <c r="X1" s="32" t="s">
        <v>829</v>
      </c>
    </row>
    <row r="2" spans="1:24" x14ac:dyDescent="0.35">
      <c r="A2" s="23" t="s">
        <v>971</v>
      </c>
      <c r="B2" s="23" t="s">
        <v>648</v>
      </c>
      <c r="C2" s="23" t="s">
        <v>643</v>
      </c>
      <c r="D2" s="23"/>
      <c r="E2" s="23" t="s">
        <v>654</v>
      </c>
      <c r="F2" s="23"/>
      <c r="G2" s="23" t="s">
        <v>644</v>
      </c>
      <c r="H2" s="23" t="s">
        <v>6</v>
      </c>
      <c r="I2" s="36" t="s">
        <v>674</v>
      </c>
      <c r="J2" s="23" t="s">
        <v>840</v>
      </c>
      <c r="K2" s="23">
        <v>2</v>
      </c>
      <c r="L2" s="23" t="s">
        <v>828</v>
      </c>
      <c r="M2" s="23">
        <v>1</v>
      </c>
      <c r="N2" s="23" t="s">
        <v>649</v>
      </c>
      <c r="O2" s="14" t="s">
        <v>679</v>
      </c>
      <c r="P2" s="23">
        <v>4</v>
      </c>
      <c r="Q2" s="23" t="s">
        <v>603</v>
      </c>
      <c r="R2" s="23">
        <v>4</v>
      </c>
      <c r="S2" s="32" t="s">
        <v>650</v>
      </c>
      <c r="T2" s="37" t="s">
        <v>650</v>
      </c>
      <c r="U2" s="38">
        <v>11.27</v>
      </c>
      <c r="V2" s="38">
        <v>4.9400000000000004</v>
      </c>
      <c r="W2" s="38">
        <f>U2/V2</f>
        <v>2.2813765182186234</v>
      </c>
      <c r="X2" s="23">
        <v>2.2799999999999998</v>
      </c>
    </row>
    <row r="3" spans="1:24" x14ac:dyDescent="0.35">
      <c r="A3" s="23" t="s">
        <v>970</v>
      </c>
      <c r="B3" s="23" t="s">
        <v>647</v>
      </c>
      <c r="C3" s="23" t="s">
        <v>642</v>
      </c>
      <c r="D3" s="23"/>
      <c r="E3" s="23" t="s">
        <v>654</v>
      </c>
      <c r="F3" s="23"/>
      <c r="G3" s="23" t="s">
        <v>415</v>
      </c>
      <c r="H3" s="23" t="s">
        <v>6</v>
      </c>
      <c r="I3" s="39" t="s">
        <v>633</v>
      </c>
      <c r="J3" s="23" t="s">
        <v>840</v>
      </c>
      <c r="K3" s="23">
        <v>3</v>
      </c>
      <c r="L3" s="23" t="s">
        <v>892</v>
      </c>
      <c r="M3" s="23">
        <v>2</v>
      </c>
      <c r="N3" s="23" t="s">
        <v>637</v>
      </c>
      <c r="O3" s="40" t="s">
        <v>682</v>
      </c>
      <c r="P3" s="23">
        <v>8</v>
      </c>
      <c r="Q3" s="32" t="s">
        <v>967</v>
      </c>
      <c r="R3" s="23">
        <v>4</v>
      </c>
      <c r="S3" s="23" t="s">
        <v>755</v>
      </c>
      <c r="T3" s="34" t="s">
        <v>651</v>
      </c>
      <c r="U3" s="38">
        <v>8.9499999999999993</v>
      </c>
      <c r="V3" s="38">
        <v>5.03</v>
      </c>
      <c r="W3" s="38">
        <f>U3/V3</f>
        <v>1.7793240556660037</v>
      </c>
      <c r="X3" s="23" t="s">
        <v>653</v>
      </c>
    </row>
    <row r="4" spans="1:24" x14ac:dyDescent="0.35">
      <c r="A4" s="23" t="s">
        <v>904</v>
      </c>
      <c r="B4" s="23" t="s">
        <v>139</v>
      </c>
      <c r="C4" s="23" t="s">
        <v>140</v>
      </c>
      <c r="D4" s="23" t="s">
        <v>141</v>
      </c>
      <c r="E4" s="23" t="s">
        <v>142</v>
      </c>
      <c r="F4" s="23" t="s">
        <v>143</v>
      </c>
      <c r="G4" s="23" t="s">
        <v>5</v>
      </c>
      <c r="H4" s="23" t="s">
        <v>6</v>
      </c>
      <c r="I4" s="39" t="s">
        <v>633</v>
      </c>
      <c r="J4" s="23" t="s">
        <v>822</v>
      </c>
      <c r="K4" s="23">
        <v>2</v>
      </c>
      <c r="L4" s="23" t="s">
        <v>144</v>
      </c>
      <c r="M4" s="23">
        <v>2</v>
      </c>
      <c r="N4" s="23" t="s">
        <v>637</v>
      </c>
      <c r="O4" s="40" t="s">
        <v>7</v>
      </c>
      <c r="P4" s="23">
        <v>8</v>
      </c>
      <c r="Q4" s="14" t="s">
        <v>966</v>
      </c>
      <c r="R4" s="23">
        <v>4</v>
      </c>
      <c r="S4" s="32" t="s">
        <v>757</v>
      </c>
      <c r="T4" s="34" t="s">
        <v>607</v>
      </c>
      <c r="U4" s="38">
        <v>17.753</v>
      </c>
      <c r="V4" s="38">
        <v>10.903</v>
      </c>
      <c r="W4" s="38">
        <f>U4/V4</f>
        <v>1.6282674493258735</v>
      </c>
      <c r="X4" s="23">
        <f>U4/V4</f>
        <v>1.6282674493258735</v>
      </c>
    </row>
    <row r="5" spans="1:24" x14ac:dyDescent="0.35">
      <c r="A5" s="23" t="s">
        <v>969</v>
      </c>
      <c r="B5" s="23" t="s">
        <v>646</v>
      </c>
      <c r="C5" s="23" t="s">
        <v>641</v>
      </c>
      <c r="D5" s="23"/>
      <c r="E5" s="23" t="s">
        <v>654</v>
      </c>
      <c r="F5" s="23"/>
      <c r="G5" s="23" t="s">
        <v>138</v>
      </c>
      <c r="H5" s="23" t="s">
        <v>6</v>
      </c>
      <c r="I5" s="36" t="s">
        <v>632</v>
      </c>
      <c r="J5" s="23" t="s">
        <v>840</v>
      </c>
      <c r="K5" s="23">
        <v>2</v>
      </c>
      <c r="L5" s="23" t="s">
        <v>645</v>
      </c>
      <c r="M5" s="23">
        <v>2</v>
      </c>
      <c r="N5" s="23" t="s">
        <v>618</v>
      </c>
      <c r="O5" s="40" t="s">
        <v>684</v>
      </c>
      <c r="P5" s="23">
        <v>12</v>
      </c>
      <c r="Q5" s="23" t="s">
        <v>605</v>
      </c>
      <c r="R5" s="23">
        <v>4</v>
      </c>
      <c r="S5" s="23" t="s">
        <v>756</v>
      </c>
      <c r="T5" s="37" t="s">
        <v>650</v>
      </c>
      <c r="U5" s="38">
        <v>7.4</v>
      </c>
      <c r="V5" s="38">
        <v>5.0919999999999996</v>
      </c>
      <c r="W5" s="38">
        <f>U5/V5</f>
        <v>1.4532600157109192</v>
      </c>
      <c r="X5" s="23" t="s">
        <v>652</v>
      </c>
    </row>
    <row r="6" spans="1:24" x14ac:dyDescent="0.35">
      <c r="A6" s="23" t="s">
        <v>900</v>
      </c>
      <c r="B6" s="23" t="s">
        <v>309</v>
      </c>
      <c r="C6" s="23" t="s">
        <v>310</v>
      </c>
      <c r="D6" s="23" t="s">
        <v>311</v>
      </c>
      <c r="E6" s="23" t="s">
        <v>142</v>
      </c>
      <c r="F6" s="23" t="s">
        <v>143</v>
      </c>
      <c r="G6" s="23" t="s">
        <v>5</v>
      </c>
      <c r="H6" s="23" t="s">
        <v>6</v>
      </c>
      <c r="I6" s="39" t="s">
        <v>633</v>
      </c>
      <c r="J6" s="23" t="s">
        <v>822</v>
      </c>
      <c r="K6" s="23">
        <v>2</v>
      </c>
      <c r="L6" s="23" t="s">
        <v>144</v>
      </c>
      <c r="M6" s="23">
        <v>2</v>
      </c>
      <c r="N6" s="23" t="s">
        <v>637</v>
      </c>
      <c r="O6" s="40" t="s">
        <v>7</v>
      </c>
      <c r="P6" s="23">
        <v>8</v>
      </c>
      <c r="Q6" s="14" t="s">
        <v>966</v>
      </c>
      <c r="R6" s="23">
        <v>4</v>
      </c>
      <c r="S6" s="32" t="s">
        <v>757</v>
      </c>
      <c r="T6" s="34" t="s">
        <v>607</v>
      </c>
      <c r="U6" s="38">
        <v>17.263000000000002</v>
      </c>
      <c r="V6" s="38">
        <v>11.888999999999999</v>
      </c>
      <c r="W6" s="38">
        <v>1.4520144671545128</v>
      </c>
      <c r="X6" s="23">
        <f t="shared" ref="X6:X15" si="0">U6/V6</f>
        <v>1.4520144671545128</v>
      </c>
    </row>
    <row r="7" spans="1:24" x14ac:dyDescent="0.35">
      <c r="A7" s="23" t="s">
        <v>804</v>
      </c>
      <c r="B7" s="23" t="s">
        <v>804</v>
      </c>
      <c r="C7" s="23" t="s">
        <v>805</v>
      </c>
      <c r="D7" s="23"/>
      <c r="E7" s="23"/>
      <c r="F7" s="23"/>
      <c r="G7" s="23" t="s">
        <v>34</v>
      </c>
      <c r="H7" s="23" t="s">
        <v>6</v>
      </c>
      <c r="I7" s="39" t="s">
        <v>633</v>
      </c>
      <c r="J7" s="23" t="s">
        <v>822</v>
      </c>
      <c r="K7" s="23">
        <v>2</v>
      </c>
      <c r="L7" s="23" t="s">
        <v>803</v>
      </c>
      <c r="M7" s="23">
        <v>2</v>
      </c>
      <c r="N7" s="23" t="s">
        <v>637</v>
      </c>
      <c r="O7" s="40" t="s">
        <v>683</v>
      </c>
      <c r="P7" s="23">
        <v>8</v>
      </c>
      <c r="Q7" s="32" t="s">
        <v>967</v>
      </c>
      <c r="R7" s="23">
        <v>4</v>
      </c>
      <c r="S7" s="23" t="s">
        <v>603</v>
      </c>
      <c r="T7" s="34" t="s">
        <v>758</v>
      </c>
      <c r="U7" s="38">
        <v>16.143999999999998</v>
      </c>
      <c r="V7" s="38">
        <v>11.972</v>
      </c>
      <c r="W7" s="38">
        <v>1.3484797861677247</v>
      </c>
      <c r="X7" s="23">
        <f t="shared" si="0"/>
        <v>1.3484797861677247</v>
      </c>
    </row>
    <row r="8" spans="1:24" x14ac:dyDescent="0.35">
      <c r="A8" s="23" t="s">
        <v>801</v>
      </c>
      <c r="B8" s="23" t="s">
        <v>801</v>
      </c>
      <c r="C8" s="23" t="s">
        <v>802</v>
      </c>
      <c r="D8" s="23"/>
      <c r="E8" s="23"/>
      <c r="F8" s="23"/>
      <c r="G8" s="23" t="s">
        <v>34</v>
      </c>
      <c r="H8" s="23" t="s">
        <v>6</v>
      </c>
      <c r="I8" s="39" t="s">
        <v>633</v>
      </c>
      <c r="J8" s="23" t="s">
        <v>822</v>
      </c>
      <c r="K8" s="23">
        <v>2</v>
      </c>
      <c r="L8" s="23" t="s">
        <v>803</v>
      </c>
      <c r="M8" s="23">
        <v>2</v>
      </c>
      <c r="N8" s="23" t="s">
        <v>637</v>
      </c>
      <c r="O8" s="40" t="s">
        <v>683</v>
      </c>
      <c r="P8" s="23">
        <v>8</v>
      </c>
      <c r="Q8" s="32" t="s">
        <v>967</v>
      </c>
      <c r="R8" s="23">
        <v>4</v>
      </c>
      <c r="S8" s="23" t="s">
        <v>603</v>
      </c>
      <c r="T8" s="34" t="s">
        <v>758</v>
      </c>
      <c r="U8" s="38">
        <v>16.135000000000002</v>
      </c>
      <c r="V8" s="38">
        <v>12.063000000000001</v>
      </c>
      <c r="W8" s="38">
        <v>1.3375611373621819</v>
      </c>
      <c r="X8" s="23">
        <f t="shared" si="0"/>
        <v>1.3375611373621819</v>
      </c>
    </row>
    <row r="9" spans="1:24" x14ac:dyDescent="0.35">
      <c r="A9" s="23" t="s">
        <v>907</v>
      </c>
      <c r="B9" s="23" t="s">
        <v>332</v>
      </c>
      <c r="C9" s="23" t="s">
        <v>333</v>
      </c>
      <c r="D9" s="23" t="s">
        <v>334</v>
      </c>
      <c r="E9" s="23" t="s">
        <v>328</v>
      </c>
      <c r="F9" s="23" t="s">
        <v>329</v>
      </c>
      <c r="G9" s="23" t="s">
        <v>5</v>
      </c>
      <c r="H9" s="23" t="s">
        <v>6</v>
      </c>
      <c r="I9" s="39" t="s">
        <v>633</v>
      </c>
      <c r="J9" s="23" t="s">
        <v>822</v>
      </c>
      <c r="K9" s="23">
        <v>2</v>
      </c>
      <c r="L9" s="23" t="s">
        <v>144</v>
      </c>
      <c r="M9" s="23">
        <v>2</v>
      </c>
      <c r="N9" s="23" t="s">
        <v>637</v>
      </c>
      <c r="O9" s="40" t="s">
        <v>7</v>
      </c>
      <c r="P9" s="23">
        <v>8</v>
      </c>
      <c r="Q9" s="14" t="s">
        <v>966</v>
      </c>
      <c r="R9" s="23">
        <v>4</v>
      </c>
      <c r="S9" s="32" t="s">
        <v>757</v>
      </c>
      <c r="T9" s="34" t="s">
        <v>607</v>
      </c>
      <c r="U9" s="38">
        <v>14.984999999999999</v>
      </c>
      <c r="V9" s="38">
        <v>11.266</v>
      </c>
      <c r="W9" s="38">
        <v>1.3301082904313863</v>
      </c>
      <c r="X9" s="23">
        <f t="shared" si="0"/>
        <v>1.3301082904313863</v>
      </c>
    </row>
    <row r="10" spans="1:24" x14ac:dyDescent="0.35">
      <c r="A10" s="23" t="s">
        <v>908</v>
      </c>
      <c r="B10" s="23" t="s">
        <v>470</v>
      </c>
      <c r="C10" s="23" t="s">
        <v>613</v>
      </c>
      <c r="D10" s="23" t="s">
        <v>471</v>
      </c>
      <c r="E10" s="23" t="s">
        <v>472</v>
      </c>
      <c r="F10" s="32" t="s">
        <v>473</v>
      </c>
      <c r="G10" s="23" t="s">
        <v>474</v>
      </c>
      <c r="H10" s="37" t="s">
        <v>663</v>
      </c>
      <c r="I10" s="39" t="s">
        <v>633</v>
      </c>
      <c r="J10" s="23" t="s">
        <v>823</v>
      </c>
      <c r="K10" s="23">
        <v>2</v>
      </c>
      <c r="L10" s="23" t="s">
        <v>893</v>
      </c>
      <c r="M10" s="23">
        <v>2</v>
      </c>
      <c r="N10" s="23" t="s">
        <v>637</v>
      </c>
      <c r="O10" s="40" t="s">
        <v>682</v>
      </c>
      <c r="P10" s="23">
        <v>8</v>
      </c>
      <c r="Q10" s="14" t="s">
        <v>966</v>
      </c>
      <c r="R10" s="23">
        <v>4</v>
      </c>
      <c r="S10" s="23" t="s">
        <v>758</v>
      </c>
      <c r="T10" s="34" t="s">
        <v>603</v>
      </c>
      <c r="U10" s="41">
        <v>24.07</v>
      </c>
      <c r="V10" s="41">
        <v>20.13</v>
      </c>
      <c r="W10" s="38">
        <v>1.1957277694982613</v>
      </c>
      <c r="X10" s="23">
        <f t="shared" si="0"/>
        <v>1.1957277694982613</v>
      </c>
    </row>
    <row r="11" spans="1:24" x14ac:dyDescent="0.35">
      <c r="A11" s="23" t="s">
        <v>896</v>
      </c>
      <c r="B11" s="23" t="s">
        <v>425</v>
      </c>
      <c r="C11" s="23" t="s">
        <v>426</v>
      </c>
      <c r="D11" s="23" t="s">
        <v>427</v>
      </c>
      <c r="E11" s="23" t="s">
        <v>428</v>
      </c>
      <c r="F11" s="23" t="s">
        <v>429</v>
      </c>
      <c r="G11" s="23" t="s">
        <v>430</v>
      </c>
      <c r="H11" s="23" t="s">
        <v>6</v>
      </c>
      <c r="I11" s="39" t="s">
        <v>632</v>
      </c>
      <c r="J11" s="23" t="s">
        <v>839</v>
      </c>
      <c r="K11" s="23">
        <v>2</v>
      </c>
      <c r="L11" s="23" t="s">
        <v>171</v>
      </c>
      <c r="M11" s="23">
        <v>2</v>
      </c>
      <c r="N11" s="23" t="s">
        <v>618</v>
      </c>
      <c r="O11" s="40" t="s">
        <v>684</v>
      </c>
      <c r="P11" s="23">
        <v>12</v>
      </c>
      <c r="Q11" s="23" t="s">
        <v>605</v>
      </c>
      <c r="R11" s="23">
        <v>4</v>
      </c>
      <c r="S11" s="23" t="s">
        <v>756</v>
      </c>
      <c r="T11" s="34" t="s">
        <v>650</v>
      </c>
      <c r="U11" s="38">
        <v>11.19</v>
      </c>
      <c r="V11" s="38">
        <v>9.69</v>
      </c>
      <c r="W11" s="38">
        <v>1.1499999999999999</v>
      </c>
      <c r="X11" s="23">
        <f t="shared" si="0"/>
        <v>1.1547987616099071</v>
      </c>
    </row>
    <row r="12" spans="1:24" x14ac:dyDescent="0.35">
      <c r="A12" s="23" t="s">
        <v>903</v>
      </c>
      <c r="B12" s="32" t="s">
        <v>29</v>
      </c>
      <c r="C12" s="23" t="s">
        <v>30</v>
      </c>
      <c r="D12" s="23" t="s">
        <v>31</v>
      </c>
      <c r="E12" s="23" t="s">
        <v>32</v>
      </c>
      <c r="F12" s="23" t="s">
        <v>33</v>
      </c>
      <c r="G12" s="23" t="s">
        <v>34</v>
      </c>
      <c r="H12" s="23" t="s">
        <v>6</v>
      </c>
      <c r="I12" s="39" t="s">
        <v>633</v>
      </c>
      <c r="J12" s="23" t="s">
        <v>823</v>
      </c>
      <c r="K12" s="23">
        <v>2</v>
      </c>
      <c r="L12" s="23" t="s">
        <v>35</v>
      </c>
      <c r="M12" s="23">
        <v>2</v>
      </c>
      <c r="N12" s="23" t="s">
        <v>637</v>
      </c>
      <c r="O12" s="40" t="s">
        <v>683</v>
      </c>
      <c r="P12" s="23">
        <v>8</v>
      </c>
      <c r="Q12" s="32" t="s">
        <v>967</v>
      </c>
      <c r="R12" s="23">
        <v>4</v>
      </c>
      <c r="S12" s="23" t="s">
        <v>758</v>
      </c>
      <c r="T12" s="34" t="s">
        <v>603</v>
      </c>
      <c r="U12" s="38">
        <v>13.773</v>
      </c>
      <c r="V12" s="38">
        <v>12.015000000000001</v>
      </c>
      <c r="W12" s="38">
        <v>1.1463171036204742</v>
      </c>
      <c r="X12" s="23">
        <f t="shared" si="0"/>
        <v>1.1463171036204742</v>
      </c>
    </row>
    <row r="13" spans="1:24" x14ac:dyDescent="0.35">
      <c r="A13" s="32" t="s">
        <v>796</v>
      </c>
      <c r="B13" s="32" t="s">
        <v>58</v>
      </c>
      <c r="C13" s="23" t="s">
        <v>59</v>
      </c>
      <c r="D13" s="23" t="s">
        <v>60</v>
      </c>
      <c r="E13" s="23" t="s">
        <v>61</v>
      </c>
      <c r="F13" s="23" t="s">
        <v>62</v>
      </c>
      <c r="G13" s="23" t="s">
        <v>5</v>
      </c>
      <c r="H13" s="23" t="s">
        <v>6</v>
      </c>
      <c r="I13" s="39" t="s">
        <v>633</v>
      </c>
      <c r="J13" s="23" t="s">
        <v>823</v>
      </c>
      <c r="K13" s="23">
        <v>2</v>
      </c>
      <c r="L13" s="23" t="s">
        <v>889</v>
      </c>
      <c r="M13" s="23">
        <v>2</v>
      </c>
      <c r="N13" s="23" t="s">
        <v>637</v>
      </c>
      <c r="O13" s="40" t="s">
        <v>7</v>
      </c>
      <c r="P13" s="23">
        <v>8</v>
      </c>
      <c r="Q13" s="14" t="s">
        <v>966</v>
      </c>
      <c r="R13" s="23">
        <v>4</v>
      </c>
      <c r="S13" s="32" t="s">
        <v>757</v>
      </c>
      <c r="T13" s="34" t="s">
        <v>603</v>
      </c>
      <c r="U13" s="38">
        <v>13.679</v>
      </c>
      <c r="V13" s="38">
        <v>12.231999999999999</v>
      </c>
      <c r="W13" s="38">
        <v>1.1182962720732506</v>
      </c>
      <c r="X13" s="23">
        <f t="shared" si="0"/>
        <v>1.1182962720732506</v>
      </c>
    </row>
    <row r="14" spans="1:24" x14ac:dyDescent="0.35">
      <c r="A14" s="23" t="s">
        <v>953</v>
      </c>
      <c r="B14" s="23" t="s">
        <v>761</v>
      </c>
      <c r="C14" s="23" t="s">
        <v>768</v>
      </c>
      <c r="D14" s="23" t="s">
        <v>769</v>
      </c>
      <c r="E14" s="23" t="s">
        <v>770</v>
      </c>
      <c r="F14" s="23" t="s">
        <v>771</v>
      </c>
      <c r="G14" s="23" t="s">
        <v>772</v>
      </c>
      <c r="H14" s="23" t="s">
        <v>6</v>
      </c>
      <c r="I14" s="39" t="s">
        <v>632</v>
      </c>
      <c r="J14" s="23" t="s">
        <v>823</v>
      </c>
      <c r="K14" s="23">
        <v>2</v>
      </c>
      <c r="L14" s="23" t="s">
        <v>890</v>
      </c>
      <c r="M14" s="23">
        <v>2</v>
      </c>
      <c r="N14" s="23" t="s">
        <v>618</v>
      </c>
      <c r="O14" s="42" t="s">
        <v>773</v>
      </c>
      <c r="P14" s="23">
        <v>12</v>
      </c>
      <c r="Q14" s="23" t="s">
        <v>814</v>
      </c>
      <c r="R14" s="23">
        <v>4</v>
      </c>
      <c r="S14" s="23" t="s">
        <v>758</v>
      </c>
      <c r="T14" s="34" t="s">
        <v>603</v>
      </c>
      <c r="U14" s="38">
        <v>13.587999999999999</v>
      </c>
      <c r="V14" s="38">
        <v>12.343</v>
      </c>
      <c r="W14" s="38">
        <v>1.1008668881147208</v>
      </c>
      <c r="X14" s="23">
        <f t="shared" si="0"/>
        <v>1.1008668881147208</v>
      </c>
    </row>
    <row r="15" spans="1:24" x14ac:dyDescent="0.35">
      <c r="A15" s="23" t="s">
        <v>909</v>
      </c>
      <c r="B15" s="23" t="s">
        <v>0</v>
      </c>
      <c r="C15" s="23" t="s">
        <v>1</v>
      </c>
      <c r="D15" s="23" t="s">
        <v>2</v>
      </c>
      <c r="E15" s="23" t="s">
        <v>3</v>
      </c>
      <c r="F15" s="23" t="s">
        <v>4</v>
      </c>
      <c r="G15" s="23" t="s">
        <v>5</v>
      </c>
      <c r="H15" s="23" t="s">
        <v>6</v>
      </c>
      <c r="I15" s="39" t="s">
        <v>633</v>
      </c>
      <c r="J15" s="23" t="s">
        <v>823</v>
      </c>
      <c r="K15" s="23">
        <v>2</v>
      </c>
      <c r="L15" s="23" t="s">
        <v>889</v>
      </c>
      <c r="M15" s="23">
        <v>2</v>
      </c>
      <c r="N15" s="23" t="s">
        <v>637</v>
      </c>
      <c r="O15" s="40" t="s">
        <v>7</v>
      </c>
      <c r="P15" s="23">
        <v>8</v>
      </c>
      <c r="Q15" s="14" t="s">
        <v>966</v>
      </c>
      <c r="R15" s="23">
        <v>4</v>
      </c>
      <c r="S15" s="32" t="s">
        <v>757</v>
      </c>
      <c r="T15" s="34" t="s">
        <v>603</v>
      </c>
      <c r="U15" s="38">
        <v>13.356</v>
      </c>
      <c r="V15" s="38">
        <v>12.638</v>
      </c>
      <c r="W15" s="38">
        <v>1.0568127868333597</v>
      </c>
      <c r="X15" s="23">
        <f t="shared" si="0"/>
        <v>1.0568127868333597</v>
      </c>
    </row>
    <row r="16" spans="1:24" x14ac:dyDescent="0.35">
      <c r="A16" s="23" t="s">
        <v>888</v>
      </c>
      <c r="B16" s="23" t="s">
        <v>133</v>
      </c>
      <c r="C16" s="23" t="s">
        <v>134</v>
      </c>
      <c r="D16" s="23" t="s">
        <v>135</v>
      </c>
      <c r="E16" s="23" t="s">
        <v>136</v>
      </c>
      <c r="F16" s="23" t="s">
        <v>137</v>
      </c>
      <c r="G16" s="23" t="s">
        <v>138</v>
      </c>
      <c r="H16" s="23" t="s">
        <v>6</v>
      </c>
      <c r="I16" s="39" t="s">
        <v>632</v>
      </c>
      <c r="J16" s="23" t="s">
        <v>840</v>
      </c>
      <c r="K16" s="23">
        <v>2</v>
      </c>
      <c r="L16" s="23" t="s">
        <v>645</v>
      </c>
      <c r="M16" s="23">
        <v>2</v>
      </c>
      <c r="N16" s="23" t="s">
        <v>618</v>
      </c>
      <c r="O16" s="40" t="s">
        <v>684</v>
      </c>
      <c r="P16" s="23">
        <v>12</v>
      </c>
      <c r="Q16" s="23" t="s">
        <v>605</v>
      </c>
      <c r="R16" s="23">
        <v>4</v>
      </c>
      <c r="S16" s="23" t="s">
        <v>756</v>
      </c>
      <c r="T16" s="34" t="s">
        <v>650</v>
      </c>
      <c r="U16" s="38">
        <v>16.010000000000002</v>
      </c>
      <c r="V16" s="38">
        <v>15.44</v>
      </c>
      <c r="W16" s="43">
        <v>1.0342</v>
      </c>
      <c r="X16" s="23" t="s">
        <v>606</v>
      </c>
    </row>
    <row r="17" spans="1:24" x14ac:dyDescent="0.35">
      <c r="A17" s="23" t="s">
        <v>895</v>
      </c>
      <c r="B17" s="23" t="s">
        <v>726</v>
      </c>
      <c r="C17" s="23" t="s">
        <v>727</v>
      </c>
      <c r="D17" s="23" t="s">
        <v>728</v>
      </c>
      <c r="E17" s="23" t="s">
        <v>729</v>
      </c>
      <c r="F17" s="23" t="s">
        <v>730</v>
      </c>
      <c r="G17" s="23" t="s">
        <v>5</v>
      </c>
      <c r="H17" s="23" t="s">
        <v>6</v>
      </c>
      <c r="I17" s="39" t="s">
        <v>633</v>
      </c>
      <c r="J17" s="23"/>
      <c r="K17" s="23">
        <v>2</v>
      </c>
      <c r="L17" s="23" t="s">
        <v>144</v>
      </c>
      <c r="M17" s="23">
        <v>2</v>
      </c>
      <c r="N17" s="23" t="s">
        <v>637</v>
      </c>
      <c r="O17" s="40" t="s">
        <v>7</v>
      </c>
      <c r="P17" s="23">
        <v>8</v>
      </c>
      <c r="Q17" s="14" t="s">
        <v>966</v>
      </c>
      <c r="R17" s="23">
        <v>4</v>
      </c>
      <c r="S17" s="32" t="s">
        <v>757</v>
      </c>
      <c r="T17" s="37" t="s">
        <v>820</v>
      </c>
      <c r="U17" s="38">
        <v>12.074999999999999</v>
      </c>
      <c r="V17" s="38">
        <v>12.041</v>
      </c>
      <c r="W17" s="38">
        <v>1.0028236857403869</v>
      </c>
      <c r="X17" s="23">
        <f t="shared" ref="X17:X40" si="1">U17/V17</f>
        <v>1.0028236857403869</v>
      </c>
    </row>
    <row r="18" spans="1:24" x14ac:dyDescent="0.35">
      <c r="A18" s="23" t="s">
        <v>913</v>
      </c>
      <c r="B18" s="23" t="s">
        <v>188</v>
      </c>
      <c r="C18" s="23" t="s">
        <v>189</v>
      </c>
      <c r="D18" s="23" t="s">
        <v>190</v>
      </c>
      <c r="E18" s="23" t="s">
        <v>185</v>
      </c>
      <c r="F18" s="23" t="s">
        <v>186</v>
      </c>
      <c r="G18" s="23" t="s">
        <v>187</v>
      </c>
      <c r="H18" s="23" t="s">
        <v>6</v>
      </c>
      <c r="I18" s="39" t="s">
        <v>632</v>
      </c>
      <c r="J18" s="23" t="s">
        <v>838</v>
      </c>
      <c r="K18" s="23">
        <v>2</v>
      </c>
      <c r="L18" s="23" t="s">
        <v>171</v>
      </c>
      <c r="M18" s="23">
        <v>2</v>
      </c>
      <c r="N18" s="23" t="s">
        <v>618</v>
      </c>
      <c r="O18" s="40" t="s">
        <v>684</v>
      </c>
      <c r="P18" s="23">
        <v>12</v>
      </c>
      <c r="Q18" s="23" t="s">
        <v>605</v>
      </c>
      <c r="R18" s="23">
        <v>4</v>
      </c>
      <c r="S18" s="23" t="s">
        <v>756</v>
      </c>
      <c r="T18" s="34" t="s">
        <v>650</v>
      </c>
      <c r="U18" s="38">
        <v>15.707000000000001</v>
      </c>
      <c r="V18" s="38">
        <v>15.689</v>
      </c>
      <c r="W18" s="38">
        <v>1.001147300656511</v>
      </c>
      <c r="X18" s="23">
        <f t="shared" si="1"/>
        <v>1.001147300656511</v>
      </c>
    </row>
    <row r="19" spans="1:24" x14ac:dyDescent="0.35">
      <c r="A19" s="23" t="s">
        <v>912</v>
      </c>
      <c r="B19" s="23" t="s">
        <v>183</v>
      </c>
      <c r="C19" s="23" t="s">
        <v>612</v>
      </c>
      <c r="D19" s="23" t="s">
        <v>184</v>
      </c>
      <c r="E19" s="23" t="s">
        <v>185</v>
      </c>
      <c r="F19" s="23" t="s">
        <v>186</v>
      </c>
      <c r="G19" s="23" t="s">
        <v>187</v>
      </c>
      <c r="H19" s="23" t="s">
        <v>6</v>
      </c>
      <c r="I19" s="39" t="s">
        <v>632</v>
      </c>
      <c r="J19" s="23" t="s">
        <v>838</v>
      </c>
      <c r="K19" s="23">
        <v>2</v>
      </c>
      <c r="L19" s="23" t="s">
        <v>171</v>
      </c>
      <c r="M19" s="23">
        <v>2</v>
      </c>
      <c r="N19" s="23" t="s">
        <v>618</v>
      </c>
      <c r="O19" s="40" t="s">
        <v>684</v>
      </c>
      <c r="P19" s="23">
        <v>12</v>
      </c>
      <c r="Q19" s="23" t="s">
        <v>605</v>
      </c>
      <c r="R19" s="23">
        <v>4</v>
      </c>
      <c r="S19" s="23" t="s">
        <v>756</v>
      </c>
      <c r="T19" s="34" t="s">
        <v>650</v>
      </c>
      <c r="U19" s="38">
        <v>15.76</v>
      </c>
      <c r="V19" s="38">
        <v>15.759</v>
      </c>
      <c r="W19" s="38">
        <v>1.0000634558030332</v>
      </c>
      <c r="X19" s="23">
        <f t="shared" si="1"/>
        <v>1.0000634558030332</v>
      </c>
    </row>
    <row r="20" spans="1:24" x14ac:dyDescent="0.35">
      <c r="A20" s="23" t="s">
        <v>915</v>
      </c>
      <c r="B20" s="23" t="s">
        <v>601</v>
      </c>
      <c r="C20" s="23" t="s">
        <v>596</v>
      </c>
      <c r="D20" s="23" t="s">
        <v>597</v>
      </c>
      <c r="E20" s="23"/>
      <c r="F20" s="23" t="s">
        <v>760</v>
      </c>
      <c r="G20" s="23" t="s">
        <v>170</v>
      </c>
      <c r="H20" s="23" t="s">
        <v>6</v>
      </c>
      <c r="I20" s="39" t="s">
        <v>632</v>
      </c>
      <c r="J20" s="23" t="s">
        <v>823</v>
      </c>
      <c r="K20" s="23">
        <v>2</v>
      </c>
      <c r="L20" s="23" t="s">
        <v>171</v>
      </c>
      <c r="M20" s="23">
        <v>2</v>
      </c>
      <c r="N20" s="23" t="s">
        <v>618</v>
      </c>
      <c r="O20" s="40" t="s">
        <v>684</v>
      </c>
      <c r="P20" s="23">
        <v>12</v>
      </c>
      <c r="Q20" s="23" t="s">
        <v>605</v>
      </c>
      <c r="R20" s="23">
        <v>4</v>
      </c>
      <c r="S20" s="23" t="s">
        <v>756</v>
      </c>
      <c r="T20" s="34" t="s">
        <v>603</v>
      </c>
      <c r="U20" s="38">
        <v>32.271999999999998</v>
      </c>
      <c r="V20" s="38">
        <v>32.271999999999998</v>
      </c>
      <c r="W20" s="38">
        <v>1</v>
      </c>
      <c r="X20" s="23">
        <f t="shared" si="1"/>
        <v>1</v>
      </c>
    </row>
    <row r="21" spans="1:24" x14ac:dyDescent="0.35">
      <c r="A21" s="23" t="s">
        <v>781</v>
      </c>
      <c r="B21" s="23" t="s">
        <v>762</v>
      </c>
      <c r="C21" s="23" t="s">
        <v>780</v>
      </c>
      <c r="D21" s="23"/>
      <c r="E21" s="23" t="s">
        <v>764</v>
      </c>
      <c r="F21" s="23" t="s">
        <v>763</v>
      </c>
      <c r="G21" s="23" t="s">
        <v>170</v>
      </c>
      <c r="H21" s="23" t="s">
        <v>6</v>
      </c>
      <c r="I21" s="39" t="s">
        <v>632</v>
      </c>
      <c r="J21" s="23" t="s">
        <v>838</v>
      </c>
      <c r="K21" s="23">
        <v>2</v>
      </c>
      <c r="L21" s="23" t="s">
        <v>171</v>
      </c>
      <c r="M21" s="23">
        <v>2</v>
      </c>
      <c r="N21" s="23" t="s">
        <v>618</v>
      </c>
      <c r="O21" s="40" t="s">
        <v>684</v>
      </c>
      <c r="P21" s="23">
        <v>12</v>
      </c>
      <c r="Q21" s="23" t="s">
        <v>605</v>
      </c>
      <c r="R21" s="23">
        <v>4</v>
      </c>
      <c r="S21" s="23" t="s">
        <v>603</v>
      </c>
      <c r="T21" s="34" t="s">
        <v>650</v>
      </c>
      <c r="U21" s="38">
        <v>23.817</v>
      </c>
      <c r="V21" s="38">
        <v>23.817</v>
      </c>
      <c r="W21" s="38">
        <v>1</v>
      </c>
      <c r="X21" s="23">
        <f t="shared" si="1"/>
        <v>1</v>
      </c>
    </row>
    <row r="22" spans="1:24" x14ac:dyDescent="0.35">
      <c r="A22" s="23" t="s">
        <v>836</v>
      </c>
      <c r="B22" s="23" t="s">
        <v>577</v>
      </c>
      <c r="C22" s="23" t="s">
        <v>578</v>
      </c>
      <c r="D22" s="23" t="s">
        <v>579</v>
      </c>
      <c r="E22" s="23" t="s">
        <v>580</v>
      </c>
      <c r="F22" s="23" t="s">
        <v>419</v>
      </c>
      <c r="G22" s="23" t="s">
        <v>170</v>
      </c>
      <c r="H22" s="23" t="s">
        <v>6</v>
      </c>
      <c r="I22" s="39" t="s">
        <v>632</v>
      </c>
      <c r="J22" s="23" t="s">
        <v>823</v>
      </c>
      <c r="K22" s="23">
        <v>2</v>
      </c>
      <c r="L22" s="23" t="s">
        <v>171</v>
      </c>
      <c r="M22" s="23">
        <v>2</v>
      </c>
      <c r="N22" s="23" t="s">
        <v>618</v>
      </c>
      <c r="O22" s="42" t="s">
        <v>684</v>
      </c>
      <c r="P22" s="23">
        <v>12</v>
      </c>
      <c r="Q22" s="23" t="s">
        <v>605</v>
      </c>
      <c r="R22" s="23">
        <v>4</v>
      </c>
      <c r="S22" s="23" t="s">
        <v>756</v>
      </c>
      <c r="T22" s="34" t="s">
        <v>603</v>
      </c>
      <c r="U22" s="38">
        <v>22.629000000000001</v>
      </c>
      <c r="V22" s="38">
        <v>22.629000000000001</v>
      </c>
      <c r="W22" s="38">
        <v>1</v>
      </c>
      <c r="X22" s="23">
        <f t="shared" si="1"/>
        <v>1</v>
      </c>
    </row>
    <row r="23" spans="1:24" x14ac:dyDescent="0.35">
      <c r="A23" s="32" t="s">
        <v>954</v>
      </c>
      <c r="B23" s="23" t="s">
        <v>698</v>
      </c>
      <c r="C23" s="23" t="s">
        <v>699</v>
      </c>
      <c r="D23" s="23" t="s">
        <v>700</v>
      </c>
      <c r="E23" s="23" t="s">
        <v>168</v>
      </c>
      <c r="F23" s="23" t="s">
        <v>169</v>
      </c>
      <c r="G23" s="23" t="s">
        <v>170</v>
      </c>
      <c r="H23" s="23" t="s">
        <v>6</v>
      </c>
      <c r="I23" s="39" t="s">
        <v>632</v>
      </c>
      <c r="J23" s="23" t="s">
        <v>823</v>
      </c>
      <c r="K23" s="23">
        <v>2</v>
      </c>
      <c r="L23" s="23" t="s">
        <v>171</v>
      </c>
      <c r="M23" s="23">
        <v>2</v>
      </c>
      <c r="N23" s="23" t="s">
        <v>618</v>
      </c>
      <c r="O23" s="40" t="s">
        <v>684</v>
      </c>
      <c r="P23" s="23">
        <v>12</v>
      </c>
      <c r="Q23" s="23" t="s">
        <v>605</v>
      </c>
      <c r="R23" s="23">
        <v>4</v>
      </c>
      <c r="S23" s="23" t="s">
        <v>756</v>
      </c>
      <c r="T23" s="34" t="s">
        <v>603</v>
      </c>
      <c r="U23" s="38">
        <v>19.126999999999999</v>
      </c>
      <c r="V23" s="38">
        <v>19.126999999999999</v>
      </c>
      <c r="W23" s="38">
        <v>1</v>
      </c>
      <c r="X23" s="23">
        <f t="shared" si="1"/>
        <v>1</v>
      </c>
    </row>
    <row r="24" spans="1:24" x14ac:dyDescent="0.35">
      <c r="A24" s="23" t="s">
        <v>911</v>
      </c>
      <c r="B24" s="23" t="s">
        <v>172</v>
      </c>
      <c r="C24" s="23" t="s">
        <v>611</v>
      </c>
      <c r="D24" s="23" t="s">
        <v>167</v>
      </c>
      <c r="E24" s="23" t="s">
        <v>173</v>
      </c>
      <c r="F24" s="23" t="s">
        <v>174</v>
      </c>
      <c r="G24" s="23" t="s">
        <v>170</v>
      </c>
      <c r="H24" s="23" t="s">
        <v>6</v>
      </c>
      <c r="I24" s="39" t="s">
        <v>632</v>
      </c>
      <c r="J24" s="23" t="s">
        <v>823</v>
      </c>
      <c r="K24" s="23">
        <v>2</v>
      </c>
      <c r="L24" s="23" t="s">
        <v>171</v>
      </c>
      <c r="M24" s="23">
        <v>2</v>
      </c>
      <c r="N24" s="23" t="s">
        <v>618</v>
      </c>
      <c r="O24" s="40" t="s">
        <v>684</v>
      </c>
      <c r="P24" s="23">
        <v>12</v>
      </c>
      <c r="Q24" s="23" t="s">
        <v>605</v>
      </c>
      <c r="R24" s="23">
        <v>4</v>
      </c>
      <c r="S24" s="23" t="s">
        <v>756</v>
      </c>
      <c r="T24" s="34" t="s">
        <v>603</v>
      </c>
      <c r="U24" s="38">
        <v>19.123999999999999</v>
      </c>
      <c r="V24" s="38">
        <v>19.123999999999999</v>
      </c>
      <c r="W24" s="38">
        <v>1</v>
      </c>
      <c r="X24" s="23">
        <f t="shared" si="1"/>
        <v>1</v>
      </c>
    </row>
    <row r="25" spans="1:24" x14ac:dyDescent="0.35">
      <c r="A25" s="23" t="s">
        <v>910</v>
      </c>
      <c r="B25" s="23" t="s">
        <v>166</v>
      </c>
      <c r="C25" s="23" t="s">
        <v>611</v>
      </c>
      <c r="D25" s="23" t="s">
        <v>167</v>
      </c>
      <c r="E25" s="23" t="s">
        <v>168</v>
      </c>
      <c r="F25" s="23" t="s">
        <v>169</v>
      </c>
      <c r="G25" s="23" t="s">
        <v>170</v>
      </c>
      <c r="H25" s="23" t="s">
        <v>6</v>
      </c>
      <c r="I25" s="39" t="s">
        <v>632</v>
      </c>
      <c r="J25" s="23" t="s">
        <v>823</v>
      </c>
      <c r="K25" s="23">
        <v>2</v>
      </c>
      <c r="L25" s="23" t="s">
        <v>171</v>
      </c>
      <c r="M25" s="23">
        <v>2</v>
      </c>
      <c r="N25" s="23" t="s">
        <v>618</v>
      </c>
      <c r="O25" s="40" t="s">
        <v>684</v>
      </c>
      <c r="P25" s="23">
        <v>12</v>
      </c>
      <c r="Q25" s="23" t="s">
        <v>605</v>
      </c>
      <c r="R25" s="23">
        <v>4</v>
      </c>
      <c r="S25" s="23" t="s">
        <v>756</v>
      </c>
      <c r="T25" s="34" t="s">
        <v>603</v>
      </c>
      <c r="U25" s="38">
        <v>19.102</v>
      </c>
      <c r="V25" s="38">
        <v>19.102</v>
      </c>
      <c r="W25" s="38">
        <v>1</v>
      </c>
      <c r="X25" s="23">
        <f t="shared" si="1"/>
        <v>1</v>
      </c>
    </row>
    <row r="26" spans="1:24" x14ac:dyDescent="0.35">
      <c r="A26" s="23" t="s">
        <v>894</v>
      </c>
      <c r="B26" s="23" t="s">
        <v>695</v>
      </c>
      <c r="C26" s="23" t="s">
        <v>696</v>
      </c>
      <c r="D26" s="23" t="s">
        <v>697</v>
      </c>
      <c r="E26" s="23" t="s">
        <v>168</v>
      </c>
      <c r="F26" s="23" t="s">
        <v>169</v>
      </c>
      <c r="G26" s="23" t="s">
        <v>170</v>
      </c>
      <c r="H26" s="23" t="s">
        <v>6</v>
      </c>
      <c r="I26" s="39" t="s">
        <v>632</v>
      </c>
      <c r="J26" s="23" t="s">
        <v>823</v>
      </c>
      <c r="K26" s="23">
        <v>2</v>
      </c>
      <c r="L26" s="23" t="s">
        <v>171</v>
      </c>
      <c r="M26" s="23">
        <v>2</v>
      </c>
      <c r="N26" s="23" t="s">
        <v>618</v>
      </c>
      <c r="O26" s="40" t="s">
        <v>684</v>
      </c>
      <c r="P26" s="23">
        <v>12</v>
      </c>
      <c r="Q26" s="23" t="s">
        <v>605</v>
      </c>
      <c r="R26" s="23">
        <v>4</v>
      </c>
      <c r="S26" s="23" t="s">
        <v>756</v>
      </c>
      <c r="T26" s="34" t="s">
        <v>603</v>
      </c>
      <c r="U26" s="38">
        <v>19.102</v>
      </c>
      <c r="V26" s="38">
        <v>19.102</v>
      </c>
      <c r="W26" s="38">
        <v>1</v>
      </c>
      <c r="X26" s="23">
        <f t="shared" si="1"/>
        <v>1</v>
      </c>
    </row>
    <row r="27" spans="1:24" x14ac:dyDescent="0.35">
      <c r="A27" s="23" t="s">
        <v>918</v>
      </c>
      <c r="B27" s="23" t="s">
        <v>267</v>
      </c>
      <c r="C27" s="23" t="s">
        <v>268</v>
      </c>
      <c r="D27" s="23" t="s">
        <v>269</v>
      </c>
      <c r="E27" s="23" t="s">
        <v>173</v>
      </c>
      <c r="F27" s="23" t="s">
        <v>174</v>
      </c>
      <c r="G27" s="23" t="s">
        <v>170</v>
      </c>
      <c r="H27" s="23" t="s">
        <v>6</v>
      </c>
      <c r="I27" s="39" t="s">
        <v>632</v>
      </c>
      <c r="J27" s="23" t="s">
        <v>823</v>
      </c>
      <c r="K27" s="23">
        <v>2</v>
      </c>
      <c r="L27" s="23" t="s">
        <v>171</v>
      </c>
      <c r="M27" s="23">
        <v>2</v>
      </c>
      <c r="N27" s="23" t="s">
        <v>618</v>
      </c>
      <c r="O27" s="40" t="s">
        <v>684</v>
      </c>
      <c r="P27" s="23">
        <v>12</v>
      </c>
      <c r="Q27" s="23" t="s">
        <v>605</v>
      </c>
      <c r="R27" s="23">
        <v>4</v>
      </c>
      <c r="S27" s="23" t="s">
        <v>756</v>
      </c>
      <c r="T27" s="34" t="s">
        <v>603</v>
      </c>
      <c r="U27" s="38">
        <v>19.097999999999999</v>
      </c>
      <c r="V27" s="38">
        <v>19.097999999999999</v>
      </c>
      <c r="W27" s="38">
        <v>1</v>
      </c>
      <c r="X27" s="23">
        <f t="shared" si="1"/>
        <v>1</v>
      </c>
    </row>
    <row r="28" spans="1:24" x14ac:dyDescent="0.35">
      <c r="A28" s="23" t="s">
        <v>919</v>
      </c>
      <c r="B28" s="23" t="s">
        <v>175</v>
      </c>
      <c r="C28" s="23" t="s">
        <v>176</v>
      </c>
      <c r="D28" s="23" t="s">
        <v>177</v>
      </c>
      <c r="E28" s="23" t="s">
        <v>168</v>
      </c>
      <c r="F28" s="23" t="s">
        <v>169</v>
      </c>
      <c r="G28" s="23" t="s">
        <v>170</v>
      </c>
      <c r="H28" s="23" t="s">
        <v>6</v>
      </c>
      <c r="I28" s="39" t="s">
        <v>632</v>
      </c>
      <c r="J28" s="23" t="s">
        <v>823</v>
      </c>
      <c r="K28" s="23">
        <v>2</v>
      </c>
      <c r="L28" s="23" t="s">
        <v>171</v>
      </c>
      <c r="M28" s="23">
        <v>2</v>
      </c>
      <c r="N28" s="23" t="s">
        <v>618</v>
      </c>
      <c r="O28" s="40" t="s">
        <v>684</v>
      </c>
      <c r="P28" s="23">
        <v>12</v>
      </c>
      <c r="Q28" s="23" t="s">
        <v>605</v>
      </c>
      <c r="R28" s="23">
        <v>4</v>
      </c>
      <c r="S28" s="23" t="s">
        <v>756</v>
      </c>
      <c r="T28" s="34" t="s">
        <v>603</v>
      </c>
      <c r="U28" s="38">
        <v>19.061</v>
      </c>
      <c r="V28" s="38">
        <v>19.061</v>
      </c>
      <c r="W28" s="38">
        <v>1</v>
      </c>
      <c r="X28" s="23">
        <f t="shared" si="1"/>
        <v>1</v>
      </c>
    </row>
    <row r="29" spans="1:24" x14ac:dyDescent="0.35">
      <c r="A29" s="23" t="s">
        <v>914</v>
      </c>
      <c r="B29" s="23" t="s">
        <v>416</v>
      </c>
      <c r="C29" s="23" t="s">
        <v>611</v>
      </c>
      <c r="D29" s="23" t="s">
        <v>417</v>
      </c>
      <c r="E29" s="23" t="s">
        <v>418</v>
      </c>
      <c r="F29" s="23" t="s">
        <v>419</v>
      </c>
      <c r="G29" s="23" t="s">
        <v>170</v>
      </c>
      <c r="H29" s="23" t="s">
        <v>6</v>
      </c>
      <c r="I29" s="39" t="s">
        <v>632</v>
      </c>
      <c r="J29" s="23" t="s">
        <v>823</v>
      </c>
      <c r="K29" s="23">
        <v>2</v>
      </c>
      <c r="L29" s="23" t="s">
        <v>171</v>
      </c>
      <c r="M29" s="23">
        <v>2</v>
      </c>
      <c r="N29" s="23" t="s">
        <v>618</v>
      </c>
      <c r="O29" s="40" t="s">
        <v>684</v>
      </c>
      <c r="P29" s="23">
        <v>12</v>
      </c>
      <c r="Q29" s="23" t="s">
        <v>605</v>
      </c>
      <c r="R29" s="23">
        <v>4</v>
      </c>
      <c r="S29" s="23" t="s">
        <v>756</v>
      </c>
      <c r="T29" s="34" t="s">
        <v>603</v>
      </c>
      <c r="U29" s="38">
        <v>19.044</v>
      </c>
      <c r="V29" s="38">
        <v>19.044</v>
      </c>
      <c r="W29" s="38">
        <v>1</v>
      </c>
      <c r="X29" s="23">
        <f t="shared" si="1"/>
        <v>1</v>
      </c>
    </row>
    <row r="30" spans="1:24" x14ac:dyDescent="0.35">
      <c r="A30" s="23" t="s">
        <v>917</v>
      </c>
      <c r="B30" s="32" t="s">
        <v>258</v>
      </c>
      <c r="C30" s="23" t="s">
        <v>259</v>
      </c>
      <c r="D30" s="23" t="s">
        <v>260</v>
      </c>
      <c r="E30" s="23" t="s">
        <v>261</v>
      </c>
      <c r="F30" s="23" t="s">
        <v>760</v>
      </c>
      <c r="G30" s="23" t="s">
        <v>170</v>
      </c>
      <c r="H30" s="23" t="s">
        <v>6</v>
      </c>
      <c r="I30" s="39" t="s">
        <v>632</v>
      </c>
      <c r="J30" s="23" t="s">
        <v>823</v>
      </c>
      <c r="K30" s="23">
        <v>2</v>
      </c>
      <c r="L30" s="23" t="s">
        <v>171</v>
      </c>
      <c r="M30" s="23">
        <v>2</v>
      </c>
      <c r="N30" s="23" t="s">
        <v>618</v>
      </c>
      <c r="O30" s="40" t="s">
        <v>684</v>
      </c>
      <c r="P30" s="23">
        <v>12</v>
      </c>
      <c r="Q30" s="23" t="s">
        <v>605</v>
      </c>
      <c r="R30" s="23">
        <v>4</v>
      </c>
      <c r="S30" s="23" t="s">
        <v>756</v>
      </c>
      <c r="T30" s="34" t="s">
        <v>603</v>
      </c>
      <c r="U30" s="38">
        <v>19.03</v>
      </c>
      <c r="V30" s="38">
        <v>19.03</v>
      </c>
      <c r="W30" s="38">
        <v>1</v>
      </c>
      <c r="X30" s="23">
        <f t="shared" si="1"/>
        <v>1</v>
      </c>
    </row>
    <row r="31" spans="1:24" x14ac:dyDescent="0.35">
      <c r="A31" s="23" t="s">
        <v>783</v>
      </c>
      <c r="B31" s="23" t="s">
        <v>765</v>
      </c>
      <c r="C31" s="23" t="s">
        <v>779</v>
      </c>
      <c r="D31" s="23" t="s">
        <v>782</v>
      </c>
      <c r="E31" s="23" t="s">
        <v>767</v>
      </c>
      <c r="F31" s="23" t="s">
        <v>766</v>
      </c>
      <c r="G31" s="23" t="s">
        <v>170</v>
      </c>
      <c r="H31" s="23" t="s">
        <v>6</v>
      </c>
      <c r="I31" s="39" t="s">
        <v>632</v>
      </c>
      <c r="J31" s="23" t="s">
        <v>838</v>
      </c>
      <c r="K31" s="23">
        <v>2</v>
      </c>
      <c r="L31" s="23" t="s">
        <v>171</v>
      </c>
      <c r="M31" s="23">
        <v>2</v>
      </c>
      <c r="N31" s="23" t="s">
        <v>618</v>
      </c>
      <c r="O31" s="40" t="s">
        <v>684</v>
      </c>
      <c r="P31" s="23">
        <v>12</v>
      </c>
      <c r="Q31" s="23" t="s">
        <v>605</v>
      </c>
      <c r="R31" s="23">
        <v>4</v>
      </c>
      <c r="S31" s="23" t="s">
        <v>603</v>
      </c>
      <c r="T31" s="34" t="s">
        <v>650</v>
      </c>
      <c r="U31" s="38">
        <v>14.731</v>
      </c>
      <c r="V31" s="38">
        <v>14.731</v>
      </c>
      <c r="W31" s="38">
        <v>1</v>
      </c>
      <c r="X31" s="23">
        <f t="shared" si="1"/>
        <v>1</v>
      </c>
    </row>
    <row r="32" spans="1:24" x14ac:dyDescent="0.35">
      <c r="A32" s="23" t="s">
        <v>797</v>
      </c>
      <c r="B32" s="23" t="s">
        <v>797</v>
      </c>
      <c r="C32" s="23" t="s">
        <v>798</v>
      </c>
      <c r="D32" s="23" t="s">
        <v>791</v>
      </c>
      <c r="E32" s="23" t="s">
        <v>792</v>
      </c>
      <c r="F32" s="23" t="s">
        <v>62</v>
      </c>
      <c r="G32" s="23" t="s">
        <v>170</v>
      </c>
      <c r="H32" s="23" t="s">
        <v>6</v>
      </c>
      <c r="I32" s="39" t="s">
        <v>632</v>
      </c>
      <c r="J32" s="23" t="s">
        <v>823</v>
      </c>
      <c r="K32" s="23">
        <v>2</v>
      </c>
      <c r="L32" s="23" t="s">
        <v>171</v>
      </c>
      <c r="M32" s="23">
        <v>2</v>
      </c>
      <c r="N32" s="23" t="s">
        <v>618</v>
      </c>
      <c r="O32" s="40" t="s">
        <v>684</v>
      </c>
      <c r="P32" s="23">
        <v>12</v>
      </c>
      <c r="Q32" s="23" t="s">
        <v>605</v>
      </c>
      <c r="R32" s="23">
        <v>4</v>
      </c>
      <c r="S32" s="23" t="s">
        <v>603</v>
      </c>
      <c r="T32" s="34" t="s">
        <v>603</v>
      </c>
      <c r="U32" s="38">
        <v>13.3</v>
      </c>
      <c r="V32" s="38">
        <v>13.3</v>
      </c>
      <c r="W32" s="38">
        <v>1</v>
      </c>
      <c r="X32" s="23">
        <f t="shared" si="1"/>
        <v>1</v>
      </c>
    </row>
    <row r="33" spans="1:24" x14ac:dyDescent="0.35">
      <c r="A33" s="23" t="s">
        <v>795</v>
      </c>
      <c r="B33" s="23" t="s">
        <v>789</v>
      </c>
      <c r="C33" s="23" t="s">
        <v>790</v>
      </c>
      <c r="D33" s="23" t="s">
        <v>791</v>
      </c>
      <c r="E33" s="23" t="s">
        <v>792</v>
      </c>
      <c r="F33" s="23" t="s">
        <v>62</v>
      </c>
      <c r="G33" s="23" t="s">
        <v>170</v>
      </c>
      <c r="H33" s="23" t="s">
        <v>6</v>
      </c>
      <c r="I33" s="39" t="s">
        <v>632</v>
      </c>
      <c r="J33" s="23" t="s">
        <v>838</v>
      </c>
      <c r="K33" s="23">
        <v>2</v>
      </c>
      <c r="L33" s="23" t="s">
        <v>837</v>
      </c>
      <c r="M33" s="23">
        <v>2</v>
      </c>
      <c r="N33" s="23" t="s">
        <v>618</v>
      </c>
      <c r="O33" s="40" t="s">
        <v>684</v>
      </c>
      <c r="P33" s="23">
        <v>12</v>
      </c>
      <c r="Q33" s="23" t="s">
        <v>605</v>
      </c>
      <c r="R33" s="23">
        <v>4</v>
      </c>
      <c r="S33" s="23" t="s">
        <v>603</v>
      </c>
      <c r="T33" s="34" t="s">
        <v>650</v>
      </c>
      <c r="U33" s="38">
        <v>13.257</v>
      </c>
      <c r="V33" s="38">
        <v>13.257</v>
      </c>
      <c r="W33" s="38">
        <v>1</v>
      </c>
      <c r="X33" s="23">
        <f t="shared" si="1"/>
        <v>1</v>
      </c>
    </row>
    <row r="34" spans="1:24" x14ac:dyDescent="0.35">
      <c r="A34" s="23" t="s">
        <v>793</v>
      </c>
      <c r="B34" s="23" t="s">
        <v>701</v>
      </c>
      <c r="C34" s="23" t="s">
        <v>702</v>
      </c>
      <c r="D34" s="23" t="s">
        <v>703</v>
      </c>
      <c r="E34" s="23" t="s">
        <v>704</v>
      </c>
      <c r="F34" s="23" t="s">
        <v>705</v>
      </c>
      <c r="G34" s="23" t="s">
        <v>150</v>
      </c>
      <c r="H34" s="23" t="s">
        <v>6</v>
      </c>
      <c r="I34" s="39" t="s">
        <v>631</v>
      </c>
      <c r="J34" s="23" t="s">
        <v>823</v>
      </c>
      <c r="K34" s="23">
        <v>2</v>
      </c>
      <c r="L34" s="23" t="s">
        <v>680</v>
      </c>
      <c r="M34" s="23">
        <v>2</v>
      </c>
      <c r="N34" s="23" t="s">
        <v>638</v>
      </c>
      <c r="O34" s="14" t="s">
        <v>680</v>
      </c>
      <c r="P34" s="23">
        <v>6</v>
      </c>
      <c r="Q34" s="23" t="s">
        <v>608</v>
      </c>
      <c r="R34" s="23">
        <v>4</v>
      </c>
      <c r="S34" s="23" t="s">
        <v>756</v>
      </c>
      <c r="T34" s="34" t="s">
        <v>603</v>
      </c>
      <c r="U34" s="38">
        <v>13.037000000000001</v>
      </c>
      <c r="V34" s="38">
        <v>13.037000000000001</v>
      </c>
      <c r="W34" s="38">
        <v>1</v>
      </c>
      <c r="X34" s="23">
        <f t="shared" si="1"/>
        <v>1</v>
      </c>
    </row>
    <row r="35" spans="1:24" x14ac:dyDescent="0.35">
      <c r="A35" s="32" t="s">
        <v>956</v>
      </c>
      <c r="B35" s="23" t="s">
        <v>711</v>
      </c>
      <c r="C35" s="23" t="s">
        <v>712</v>
      </c>
      <c r="D35" s="23" t="s">
        <v>713</v>
      </c>
      <c r="E35" s="23" t="s">
        <v>709</v>
      </c>
      <c r="F35" s="23" t="s">
        <v>710</v>
      </c>
      <c r="G35" s="23" t="s">
        <v>150</v>
      </c>
      <c r="H35" s="23" t="s">
        <v>6</v>
      </c>
      <c r="I35" s="39" t="s">
        <v>631</v>
      </c>
      <c r="J35" s="23" t="s">
        <v>823</v>
      </c>
      <c r="K35" s="23">
        <v>2</v>
      </c>
      <c r="L35" s="23" t="s">
        <v>680</v>
      </c>
      <c r="M35" s="23">
        <v>2</v>
      </c>
      <c r="N35" s="23" t="s">
        <v>638</v>
      </c>
      <c r="O35" s="14" t="s">
        <v>680</v>
      </c>
      <c r="P35" s="23">
        <v>6</v>
      </c>
      <c r="Q35" s="23" t="s">
        <v>608</v>
      </c>
      <c r="R35" s="23">
        <v>4</v>
      </c>
      <c r="S35" s="23" t="s">
        <v>756</v>
      </c>
      <c r="T35" s="34" t="s">
        <v>603</v>
      </c>
      <c r="U35" s="38">
        <v>13.031000000000001</v>
      </c>
      <c r="V35" s="38">
        <v>13.031000000000001</v>
      </c>
      <c r="W35" s="38">
        <v>1</v>
      </c>
      <c r="X35" s="23">
        <f t="shared" si="1"/>
        <v>1</v>
      </c>
    </row>
    <row r="36" spans="1:24" x14ac:dyDescent="0.35">
      <c r="A36" s="23" t="s">
        <v>793</v>
      </c>
      <c r="B36" s="23" t="s">
        <v>774</v>
      </c>
      <c r="C36" s="23" t="s">
        <v>775</v>
      </c>
      <c r="D36" s="23" t="s">
        <v>776</v>
      </c>
      <c r="E36" s="23" t="s">
        <v>777</v>
      </c>
      <c r="F36" s="23" t="s">
        <v>778</v>
      </c>
      <c r="G36" s="23" t="s">
        <v>150</v>
      </c>
      <c r="H36" s="23" t="s">
        <v>6</v>
      </c>
      <c r="I36" s="36" t="s">
        <v>631</v>
      </c>
      <c r="J36" s="23" t="s">
        <v>823</v>
      </c>
      <c r="K36" s="23">
        <v>2</v>
      </c>
      <c r="L36" s="23" t="s">
        <v>680</v>
      </c>
      <c r="M36" s="23">
        <v>2</v>
      </c>
      <c r="N36" s="23" t="s">
        <v>638</v>
      </c>
      <c r="O36" s="44" t="s">
        <v>680</v>
      </c>
      <c r="P36" s="23">
        <v>12</v>
      </c>
      <c r="Q36" s="23" t="s">
        <v>815</v>
      </c>
      <c r="R36" s="23">
        <v>4</v>
      </c>
      <c r="S36" s="23" t="s">
        <v>756</v>
      </c>
      <c r="T36" s="34" t="s">
        <v>603</v>
      </c>
      <c r="U36" s="38">
        <v>13.02</v>
      </c>
      <c r="V36" s="38">
        <v>13.02</v>
      </c>
      <c r="W36" s="38">
        <v>1</v>
      </c>
      <c r="X36" s="23">
        <f t="shared" si="1"/>
        <v>1</v>
      </c>
    </row>
    <row r="37" spans="1:24" x14ac:dyDescent="0.35">
      <c r="A37" s="23" t="s">
        <v>899</v>
      </c>
      <c r="B37" s="23" t="s">
        <v>562</v>
      </c>
      <c r="C37" s="23" t="s">
        <v>563</v>
      </c>
      <c r="D37" s="23" t="s">
        <v>564</v>
      </c>
      <c r="E37" s="23" t="s">
        <v>565</v>
      </c>
      <c r="F37" s="23" t="s">
        <v>566</v>
      </c>
      <c r="G37" s="23" t="s">
        <v>150</v>
      </c>
      <c r="H37" s="23" t="s">
        <v>6</v>
      </c>
      <c r="I37" s="36" t="s">
        <v>631</v>
      </c>
      <c r="J37" s="23" t="s">
        <v>823</v>
      </c>
      <c r="K37" s="23">
        <v>2</v>
      </c>
      <c r="L37" s="23" t="s">
        <v>680</v>
      </c>
      <c r="M37" s="23">
        <v>2</v>
      </c>
      <c r="N37" s="23" t="s">
        <v>638</v>
      </c>
      <c r="O37" s="14" t="s">
        <v>680</v>
      </c>
      <c r="P37" s="23">
        <v>6</v>
      </c>
      <c r="Q37" s="23" t="s">
        <v>608</v>
      </c>
      <c r="R37" s="23">
        <v>4</v>
      </c>
      <c r="S37" s="23" t="s">
        <v>756</v>
      </c>
      <c r="T37" s="34" t="s">
        <v>603</v>
      </c>
      <c r="U37" s="38">
        <v>13.000999999999999</v>
      </c>
      <c r="V37" s="38">
        <v>13.000999999999999</v>
      </c>
      <c r="W37" s="38">
        <v>1</v>
      </c>
      <c r="X37" s="23">
        <f t="shared" si="1"/>
        <v>1</v>
      </c>
    </row>
    <row r="38" spans="1:24" x14ac:dyDescent="0.35">
      <c r="A38" s="23" t="s">
        <v>898</v>
      </c>
      <c r="B38" s="23" t="s">
        <v>151</v>
      </c>
      <c r="C38" s="23" t="s">
        <v>152</v>
      </c>
      <c r="D38" s="23" t="s">
        <v>153</v>
      </c>
      <c r="E38" s="23" t="s">
        <v>148</v>
      </c>
      <c r="F38" s="23" t="s">
        <v>149</v>
      </c>
      <c r="G38" s="23" t="s">
        <v>150</v>
      </c>
      <c r="H38" s="23" t="s">
        <v>6</v>
      </c>
      <c r="I38" s="39" t="s">
        <v>631</v>
      </c>
      <c r="J38" s="23" t="s">
        <v>823</v>
      </c>
      <c r="K38" s="23">
        <v>2</v>
      </c>
      <c r="L38" s="23" t="s">
        <v>680</v>
      </c>
      <c r="M38" s="23">
        <v>2</v>
      </c>
      <c r="N38" s="23" t="s">
        <v>638</v>
      </c>
      <c r="O38" s="14" t="s">
        <v>680</v>
      </c>
      <c r="P38" s="23">
        <v>6</v>
      </c>
      <c r="Q38" s="23" t="s">
        <v>608</v>
      </c>
      <c r="R38" s="23">
        <v>4</v>
      </c>
      <c r="S38" s="23" t="s">
        <v>756</v>
      </c>
      <c r="T38" s="34" t="s">
        <v>603</v>
      </c>
      <c r="U38" s="38">
        <v>12.965</v>
      </c>
      <c r="V38" s="38">
        <v>12.965</v>
      </c>
      <c r="W38" s="38">
        <v>1</v>
      </c>
      <c r="X38" s="23">
        <f t="shared" si="1"/>
        <v>1</v>
      </c>
    </row>
    <row r="39" spans="1:24" x14ac:dyDescent="0.35">
      <c r="A39" s="32" t="s">
        <v>955</v>
      </c>
      <c r="B39" s="23" t="s">
        <v>706</v>
      </c>
      <c r="C39" s="23" t="s">
        <v>707</v>
      </c>
      <c r="D39" s="23" t="s">
        <v>708</v>
      </c>
      <c r="E39" s="23" t="s">
        <v>709</v>
      </c>
      <c r="F39" s="23" t="s">
        <v>710</v>
      </c>
      <c r="G39" s="23" t="s">
        <v>150</v>
      </c>
      <c r="H39" s="23" t="s">
        <v>6</v>
      </c>
      <c r="I39" s="39" t="s">
        <v>631</v>
      </c>
      <c r="J39" s="23" t="s">
        <v>823</v>
      </c>
      <c r="K39" s="23">
        <v>2</v>
      </c>
      <c r="L39" s="23" t="s">
        <v>680</v>
      </c>
      <c r="M39" s="23">
        <v>2</v>
      </c>
      <c r="N39" s="23" t="s">
        <v>638</v>
      </c>
      <c r="O39" s="14" t="s">
        <v>680</v>
      </c>
      <c r="P39" s="23">
        <v>6</v>
      </c>
      <c r="Q39" s="23" t="s">
        <v>608</v>
      </c>
      <c r="R39" s="23">
        <v>4</v>
      </c>
      <c r="S39" s="23" t="s">
        <v>756</v>
      </c>
      <c r="T39" s="34" t="s">
        <v>603</v>
      </c>
      <c r="U39" s="38">
        <v>12.954000000000001</v>
      </c>
      <c r="V39" s="38">
        <v>12.954000000000001</v>
      </c>
      <c r="W39" s="38">
        <v>1</v>
      </c>
      <c r="X39" s="23">
        <f t="shared" si="1"/>
        <v>1</v>
      </c>
    </row>
    <row r="40" spans="1:24" x14ac:dyDescent="0.35">
      <c r="A40" s="23" t="s">
        <v>897</v>
      </c>
      <c r="B40" s="23" t="s">
        <v>145</v>
      </c>
      <c r="C40" s="23" t="s">
        <v>146</v>
      </c>
      <c r="D40" s="23" t="s">
        <v>147</v>
      </c>
      <c r="E40" s="23" t="s">
        <v>148</v>
      </c>
      <c r="F40" s="23" t="s">
        <v>149</v>
      </c>
      <c r="G40" s="23" t="s">
        <v>150</v>
      </c>
      <c r="H40" s="23" t="s">
        <v>6</v>
      </c>
      <c r="I40" s="39" t="s">
        <v>631</v>
      </c>
      <c r="J40" s="23" t="s">
        <v>823</v>
      </c>
      <c r="K40" s="23">
        <v>2</v>
      </c>
      <c r="L40" s="23" t="s">
        <v>680</v>
      </c>
      <c r="M40" s="23">
        <v>2</v>
      </c>
      <c r="N40" s="23" t="s">
        <v>638</v>
      </c>
      <c r="O40" s="14" t="s">
        <v>680</v>
      </c>
      <c r="P40" s="23">
        <v>6</v>
      </c>
      <c r="Q40" s="23" t="s">
        <v>608</v>
      </c>
      <c r="R40" s="23">
        <v>4</v>
      </c>
      <c r="S40" s="23" t="s">
        <v>756</v>
      </c>
      <c r="T40" s="34" t="s">
        <v>603</v>
      </c>
      <c r="U40" s="38">
        <v>12.855</v>
      </c>
      <c r="V40" s="38">
        <v>12.855</v>
      </c>
      <c r="W40" s="38">
        <v>1</v>
      </c>
      <c r="X40" s="23">
        <f t="shared" si="1"/>
        <v>1</v>
      </c>
    </row>
    <row r="41" spans="1:24" x14ac:dyDescent="0.35">
      <c r="A41" s="23" t="s">
        <v>901</v>
      </c>
      <c r="B41" s="23" t="s">
        <v>8</v>
      </c>
      <c r="C41" s="23" t="s">
        <v>9</v>
      </c>
      <c r="D41" s="23" t="s">
        <v>10</v>
      </c>
      <c r="E41" s="23" t="s">
        <v>11</v>
      </c>
      <c r="F41" s="23" t="s">
        <v>12</v>
      </c>
      <c r="G41" s="23" t="s">
        <v>13</v>
      </c>
      <c r="H41" s="23" t="s">
        <v>6</v>
      </c>
      <c r="I41" s="39" t="s">
        <v>633</v>
      </c>
      <c r="J41" s="23" t="s">
        <v>826</v>
      </c>
      <c r="K41" s="23">
        <v>2</v>
      </c>
      <c r="L41" s="23" t="s">
        <v>681</v>
      </c>
      <c r="M41" s="23">
        <v>2</v>
      </c>
      <c r="N41" s="23" t="s">
        <v>637</v>
      </c>
      <c r="O41" s="14" t="s">
        <v>681</v>
      </c>
      <c r="P41" s="23">
        <v>8</v>
      </c>
      <c r="Q41" s="14" t="s">
        <v>966</v>
      </c>
      <c r="R41" s="23">
        <v>4</v>
      </c>
      <c r="S41" s="23" t="s">
        <v>629</v>
      </c>
      <c r="T41" s="23" t="s">
        <v>604</v>
      </c>
      <c r="U41" s="38"/>
      <c r="V41" s="38"/>
      <c r="W41" s="38"/>
      <c r="X41" s="23"/>
    </row>
    <row r="42" spans="1:24" x14ac:dyDescent="0.35">
      <c r="A42" s="23" t="s">
        <v>902</v>
      </c>
      <c r="B42" s="23" t="s">
        <v>24</v>
      </c>
      <c r="C42" s="23" t="s">
        <v>25</v>
      </c>
      <c r="D42" s="23" t="s">
        <v>26</v>
      </c>
      <c r="E42" s="23" t="s">
        <v>27</v>
      </c>
      <c r="F42" s="23" t="s">
        <v>28</v>
      </c>
      <c r="G42" s="23" t="s">
        <v>13</v>
      </c>
      <c r="H42" s="23" t="s">
        <v>6</v>
      </c>
      <c r="I42" s="39" t="s">
        <v>633</v>
      </c>
      <c r="J42" s="23" t="s">
        <v>826</v>
      </c>
      <c r="K42" s="23">
        <v>2</v>
      </c>
      <c r="L42" s="23" t="s">
        <v>681</v>
      </c>
      <c r="M42" s="23">
        <v>2</v>
      </c>
      <c r="N42" s="23" t="s">
        <v>637</v>
      </c>
      <c r="O42" s="14" t="s">
        <v>681</v>
      </c>
      <c r="P42" s="23">
        <v>8</v>
      </c>
      <c r="Q42" s="14" t="s">
        <v>966</v>
      </c>
      <c r="R42" s="23">
        <v>4</v>
      </c>
      <c r="S42" s="23" t="s">
        <v>629</v>
      </c>
      <c r="T42" s="23" t="s">
        <v>604</v>
      </c>
      <c r="U42" s="38"/>
      <c r="V42" s="38"/>
      <c r="W42" s="38"/>
      <c r="X42" s="23"/>
    </row>
    <row r="43" spans="1:24" x14ac:dyDescent="0.35">
      <c r="A43" s="23" t="s">
        <v>906</v>
      </c>
      <c r="B43" s="23" t="s">
        <v>325</v>
      </c>
      <c r="C43" s="23" t="s">
        <v>326</v>
      </c>
      <c r="D43" s="23" t="s">
        <v>327</v>
      </c>
      <c r="E43" s="23" t="s">
        <v>328</v>
      </c>
      <c r="F43" s="23" t="s">
        <v>329</v>
      </c>
      <c r="G43" s="23" t="s">
        <v>330</v>
      </c>
      <c r="H43" s="23" t="s">
        <v>6</v>
      </c>
      <c r="I43" s="39" t="s">
        <v>633</v>
      </c>
      <c r="J43" s="23" t="s">
        <v>825</v>
      </c>
      <c r="K43" s="23">
        <v>2</v>
      </c>
      <c r="L43" s="23" t="s">
        <v>331</v>
      </c>
      <c r="M43" s="23">
        <v>2</v>
      </c>
      <c r="N43" s="23" t="s">
        <v>637</v>
      </c>
      <c r="O43" s="14" t="s">
        <v>681</v>
      </c>
      <c r="P43" s="23">
        <v>8</v>
      </c>
      <c r="Q43" s="14" t="s">
        <v>966</v>
      </c>
      <c r="R43" s="23">
        <v>4</v>
      </c>
      <c r="S43" s="32" t="s">
        <v>759</v>
      </c>
      <c r="T43" s="23" t="s">
        <v>604</v>
      </c>
      <c r="U43" s="38"/>
      <c r="V43" s="38"/>
      <c r="W43" s="38"/>
      <c r="X43" s="23"/>
    </row>
    <row r="44" spans="1:24" x14ac:dyDescent="0.35">
      <c r="A44" s="23" t="s">
        <v>905</v>
      </c>
      <c r="B44" s="23" t="s">
        <v>291</v>
      </c>
      <c r="C44" s="23" t="s">
        <v>292</v>
      </c>
      <c r="D44" s="23" t="s">
        <v>293</v>
      </c>
      <c r="E44" s="23" t="s">
        <v>294</v>
      </c>
      <c r="F44" s="23" t="s">
        <v>295</v>
      </c>
      <c r="G44" s="23" t="s">
        <v>13</v>
      </c>
      <c r="H44" s="23" t="s">
        <v>6</v>
      </c>
      <c r="I44" s="39" t="s">
        <v>633</v>
      </c>
      <c r="J44" s="23" t="s">
        <v>826</v>
      </c>
      <c r="K44" s="23">
        <v>2</v>
      </c>
      <c r="L44" s="23" t="s">
        <v>681</v>
      </c>
      <c r="M44" s="23">
        <v>2</v>
      </c>
      <c r="N44" s="23" t="s">
        <v>637</v>
      </c>
      <c r="O44" s="14" t="s">
        <v>681</v>
      </c>
      <c r="P44" s="23">
        <v>8</v>
      </c>
      <c r="Q44" s="14" t="s">
        <v>966</v>
      </c>
      <c r="R44" s="23">
        <v>4</v>
      </c>
      <c r="S44" s="23" t="s">
        <v>629</v>
      </c>
      <c r="T44" s="23" t="s">
        <v>604</v>
      </c>
      <c r="U44" s="38"/>
      <c r="V44" s="38"/>
      <c r="W44" s="38"/>
      <c r="X44" s="23"/>
    </row>
    <row r="45" spans="1:24" x14ac:dyDescent="0.35">
      <c r="A45" s="23" t="s">
        <v>946</v>
      </c>
      <c r="B45" s="23" t="s">
        <v>300</v>
      </c>
      <c r="C45" s="23" t="s">
        <v>301</v>
      </c>
      <c r="D45" s="23" t="s">
        <v>302</v>
      </c>
      <c r="E45" s="23" t="s">
        <v>11</v>
      </c>
      <c r="F45" s="23" t="s">
        <v>12</v>
      </c>
      <c r="G45" s="23" t="s">
        <v>303</v>
      </c>
      <c r="H45" s="23" t="s">
        <v>6</v>
      </c>
      <c r="I45" s="39" t="s">
        <v>632</v>
      </c>
      <c r="J45" s="23" t="s">
        <v>826</v>
      </c>
      <c r="K45" s="23">
        <v>2</v>
      </c>
      <c r="L45" s="23" t="s">
        <v>685</v>
      </c>
      <c r="M45" s="23">
        <v>2</v>
      </c>
      <c r="N45" s="23" t="s">
        <v>618</v>
      </c>
      <c r="O45" s="14" t="s">
        <v>685</v>
      </c>
      <c r="P45" s="23">
        <v>12</v>
      </c>
      <c r="Q45" s="23"/>
      <c r="R45" s="23">
        <v>4</v>
      </c>
      <c r="S45" s="23" t="s">
        <v>629</v>
      </c>
      <c r="T45" s="23" t="s">
        <v>629</v>
      </c>
      <c r="U45" s="38"/>
      <c r="V45" s="38"/>
      <c r="W45" s="38"/>
      <c r="X45" s="23"/>
    </row>
    <row r="46" spans="1:24" x14ac:dyDescent="0.35">
      <c r="A46" s="23" t="s">
        <v>799</v>
      </c>
      <c r="B46" s="23" t="s">
        <v>799</v>
      </c>
      <c r="C46" s="23" t="s">
        <v>800</v>
      </c>
      <c r="D46" s="23"/>
      <c r="E46" s="23"/>
      <c r="F46" s="23"/>
      <c r="G46" s="23" t="s">
        <v>170</v>
      </c>
      <c r="H46" s="23" t="s">
        <v>6</v>
      </c>
      <c r="I46" s="39" t="s">
        <v>635</v>
      </c>
      <c r="J46" s="23" t="s">
        <v>830</v>
      </c>
      <c r="K46" s="23">
        <v>2</v>
      </c>
      <c r="L46" s="23" t="s">
        <v>395</v>
      </c>
      <c r="M46" s="23">
        <v>2</v>
      </c>
      <c r="N46" s="23" t="s">
        <v>620</v>
      </c>
      <c r="O46" s="14" t="s">
        <v>395</v>
      </c>
      <c r="P46" s="23">
        <v>8</v>
      </c>
      <c r="Q46" s="14" t="s">
        <v>966</v>
      </c>
      <c r="R46" s="23">
        <v>3</v>
      </c>
      <c r="S46" s="23" t="s">
        <v>627</v>
      </c>
      <c r="T46" s="23" t="s">
        <v>628</v>
      </c>
      <c r="U46" s="38"/>
      <c r="V46" s="38"/>
      <c r="W46" s="38"/>
      <c r="X46" s="23"/>
    </row>
    <row r="47" spans="1:24" x14ac:dyDescent="0.35">
      <c r="A47" s="23" t="s">
        <v>961</v>
      </c>
      <c r="B47" s="23" t="s">
        <v>390</v>
      </c>
      <c r="C47" s="23" t="s">
        <v>391</v>
      </c>
      <c r="D47" s="23" t="s">
        <v>392</v>
      </c>
      <c r="E47" s="23" t="s">
        <v>393</v>
      </c>
      <c r="F47" s="23" t="s">
        <v>394</v>
      </c>
      <c r="G47" s="23" t="s">
        <v>170</v>
      </c>
      <c r="H47" s="23" t="s">
        <v>6</v>
      </c>
      <c r="I47" s="39" t="s">
        <v>635</v>
      </c>
      <c r="J47" s="23" t="s">
        <v>830</v>
      </c>
      <c r="K47" s="23">
        <v>2</v>
      </c>
      <c r="L47" s="23" t="s">
        <v>395</v>
      </c>
      <c r="M47" s="23">
        <v>2</v>
      </c>
      <c r="N47" s="23" t="s">
        <v>620</v>
      </c>
      <c r="O47" s="14" t="s">
        <v>395</v>
      </c>
      <c r="P47" s="23">
        <v>8</v>
      </c>
      <c r="Q47" s="14" t="s">
        <v>966</v>
      </c>
      <c r="R47" s="23">
        <v>3</v>
      </c>
      <c r="S47" s="23" t="s">
        <v>627</v>
      </c>
      <c r="T47" s="23" t="s">
        <v>628</v>
      </c>
      <c r="U47" s="38"/>
      <c r="V47" s="38"/>
      <c r="W47" s="38"/>
      <c r="X47" s="23"/>
    </row>
    <row r="48" spans="1:24" x14ac:dyDescent="0.35">
      <c r="A48" s="23" t="s">
        <v>799</v>
      </c>
      <c r="B48" s="23" t="s">
        <v>553</v>
      </c>
      <c r="C48" s="23" t="s">
        <v>391</v>
      </c>
      <c r="D48" s="23" t="s">
        <v>554</v>
      </c>
      <c r="E48" s="23" t="s">
        <v>555</v>
      </c>
      <c r="F48" s="23" t="s">
        <v>556</v>
      </c>
      <c r="G48" s="23" t="s">
        <v>170</v>
      </c>
      <c r="H48" s="23" t="s">
        <v>6</v>
      </c>
      <c r="I48" s="39" t="s">
        <v>635</v>
      </c>
      <c r="J48" s="23" t="s">
        <v>830</v>
      </c>
      <c r="K48" s="23">
        <v>2</v>
      </c>
      <c r="L48" s="23" t="s">
        <v>395</v>
      </c>
      <c r="M48" s="23">
        <v>2</v>
      </c>
      <c r="N48" s="23" t="s">
        <v>620</v>
      </c>
      <c r="O48" s="14" t="s">
        <v>395</v>
      </c>
      <c r="P48" s="23">
        <v>8</v>
      </c>
      <c r="Q48" s="14" t="s">
        <v>966</v>
      </c>
      <c r="R48" s="23">
        <v>3</v>
      </c>
      <c r="S48" s="23" t="s">
        <v>627</v>
      </c>
      <c r="T48" s="23" t="s">
        <v>628</v>
      </c>
      <c r="U48" s="38"/>
      <c r="V48" s="38"/>
      <c r="W48" s="38"/>
      <c r="X48" s="23"/>
    </row>
    <row r="49" spans="1:24" x14ac:dyDescent="0.35">
      <c r="A49" s="23" t="s">
        <v>951</v>
      </c>
      <c r="B49" s="23" t="s">
        <v>118</v>
      </c>
      <c r="C49" s="23" t="s">
        <v>119</v>
      </c>
      <c r="D49" s="23" t="s">
        <v>120</v>
      </c>
      <c r="E49" s="23" t="s">
        <v>11</v>
      </c>
      <c r="F49" s="23" t="s">
        <v>12</v>
      </c>
      <c r="G49" s="23" t="s">
        <v>51</v>
      </c>
      <c r="H49" s="23" t="s">
        <v>6</v>
      </c>
      <c r="I49" s="39" t="s">
        <v>633</v>
      </c>
      <c r="J49" s="23" t="s">
        <v>830</v>
      </c>
      <c r="K49" s="23">
        <v>2</v>
      </c>
      <c r="L49" s="23" t="s">
        <v>121</v>
      </c>
      <c r="M49" s="23">
        <v>2</v>
      </c>
      <c r="N49" s="23" t="s">
        <v>619</v>
      </c>
      <c r="O49" s="14" t="s">
        <v>121</v>
      </c>
      <c r="P49" s="23">
        <v>6</v>
      </c>
      <c r="Q49" s="23"/>
      <c r="R49" s="23">
        <v>3</v>
      </c>
      <c r="S49" s="23" t="s">
        <v>627</v>
      </c>
      <c r="T49" s="23" t="s">
        <v>628</v>
      </c>
      <c r="U49" s="38"/>
      <c r="V49" s="38"/>
      <c r="W49" s="38"/>
      <c r="X49" s="23"/>
    </row>
    <row r="50" spans="1:24" x14ac:dyDescent="0.35">
      <c r="A50" s="23" t="s">
        <v>922</v>
      </c>
      <c r="B50" s="23" t="s">
        <v>160</v>
      </c>
      <c r="C50" s="23" t="s">
        <v>161</v>
      </c>
      <c r="D50" s="23" t="s">
        <v>162</v>
      </c>
      <c r="E50" s="23" t="s">
        <v>163</v>
      </c>
      <c r="F50" s="23" t="s">
        <v>164</v>
      </c>
      <c r="G50" s="23" t="s">
        <v>165</v>
      </c>
      <c r="H50" s="23" t="s">
        <v>6</v>
      </c>
      <c r="I50" s="39" t="s">
        <v>633</v>
      </c>
      <c r="J50" s="23" t="s">
        <v>830</v>
      </c>
      <c r="K50" s="23">
        <v>2</v>
      </c>
      <c r="L50" s="23" t="s">
        <v>121</v>
      </c>
      <c r="M50" s="23">
        <v>2</v>
      </c>
      <c r="N50" s="23" t="s">
        <v>619</v>
      </c>
      <c r="O50" s="14" t="s">
        <v>121</v>
      </c>
      <c r="P50" s="23">
        <v>6</v>
      </c>
      <c r="Q50" s="23"/>
      <c r="R50" s="23">
        <v>3</v>
      </c>
      <c r="S50" s="23" t="s">
        <v>627</v>
      </c>
      <c r="T50" s="23" t="s">
        <v>628</v>
      </c>
      <c r="U50" s="38"/>
      <c r="V50" s="38"/>
      <c r="W50" s="38"/>
      <c r="X50" s="23"/>
    </row>
    <row r="51" spans="1:24" x14ac:dyDescent="0.35">
      <c r="A51" s="45" t="s">
        <v>957</v>
      </c>
      <c r="B51" s="23" t="s">
        <v>841</v>
      </c>
      <c r="C51" s="23" t="s">
        <v>842</v>
      </c>
      <c r="D51" s="23" t="s">
        <v>843</v>
      </c>
      <c r="E51" s="23" t="s">
        <v>844</v>
      </c>
      <c r="F51" s="23" t="s">
        <v>845</v>
      </c>
      <c r="G51" s="23" t="s">
        <v>34</v>
      </c>
      <c r="H51" s="32" t="s">
        <v>846</v>
      </c>
      <c r="I51" s="36" t="s">
        <v>847</v>
      </c>
      <c r="J51" s="23"/>
      <c r="K51" s="23">
        <v>2</v>
      </c>
      <c r="L51" s="32" t="s">
        <v>848</v>
      </c>
      <c r="M51" s="23">
        <v>2</v>
      </c>
      <c r="N51" s="23" t="s">
        <v>619</v>
      </c>
      <c r="O51" s="44" t="s">
        <v>848</v>
      </c>
      <c r="P51" s="23">
        <v>6</v>
      </c>
      <c r="Q51" s="23"/>
      <c r="R51" s="23">
        <v>3</v>
      </c>
      <c r="S51" s="34" t="s">
        <v>628</v>
      </c>
      <c r="T51" s="34" t="s">
        <v>628</v>
      </c>
      <c r="U51" s="38"/>
      <c r="V51" s="38"/>
      <c r="W51" s="38"/>
      <c r="X51" s="23"/>
    </row>
    <row r="52" spans="1:24" x14ac:dyDescent="0.35">
      <c r="A52" s="23" t="s">
        <v>958</v>
      </c>
      <c r="B52" s="23" t="s">
        <v>849</v>
      </c>
      <c r="C52" s="23" t="s">
        <v>850</v>
      </c>
      <c r="D52" s="23" t="s">
        <v>851</v>
      </c>
      <c r="E52" s="23" t="s">
        <v>852</v>
      </c>
      <c r="F52" s="23" t="s">
        <v>853</v>
      </c>
      <c r="G52" s="23" t="s">
        <v>34</v>
      </c>
      <c r="H52" s="32" t="s">
        <v>846</v>
      </c>
      <c r="I52" s="36" t="s">
        <v>847</v>
      </c>
      <c r="J52" s="23"/>
      <c r="K52" s="23">
        <v>2</v>
      </c>
      <c r="L52" s="32" t="s">
        <v>848</v>
      </c>
      <c r="M52" s="23">
        <v>2</v>
      </c>
      <c r="N52" s="23" t="s">
        <v>619</v>
      </c>
      <c r="O52" s="44" t="s">
        <v>848</v>
      </c>
      <c r="P52" s="23">
        <v>6</v>
      </c>
      <c r="Q52" s="23"/>
      <c r="R52" s="23">
        <v>3</v>
      </c>
      <c r="S52" s="34" t="s">
        <v>628</v>
      </c>
      <c r="T52" s="34" t="s">
        <v>628</v>
      </c>
      <c r="U52" s="38"/>
      <c r="V52" s="38"/>
      <c r="W52" s="38"/>
      <c r="X52" s="23"/>
    </row>
    <row r="53" spans="1:24" x14ac:dyDescent="0.35">
      <c r="A53" s="23" t="s">
        <v>854</v>
      </c>
      <c r="B53" s="23" t="s">
        <v>854</v>
      </c>
      <c r="C53" s="23" t="s">
        <v>855</v>
      </c>
      <c r="D53" s="32" t="s">
        <v>959</v>
      </c>
      <c r="E53" s="23" t="s">
        <v>856</v>
      </c>
      <c r="F53" s="23" t="s">
        <v>857</v>
      </c>
      <c r="G53" s="23" t="s">
        <v>858</v>
      </c>
      <c r="H53" s="23" t="s">
        <v>859</v>
      </c>
      <c r="I53" s="36" t="s">
        <v>847</v>
      </c>
      <c r="J53" s="23"/>
      <c r="K53" s="23">
        <v>2</v>
      </c>
      <c r="L53" s="32" t="s">
        <v>848</v>
      </c>
      <c r="M53" s="23">
        <v>2</v>
      </c>
      <c r="N53" s="23" t="s">
        <v>619</v>
      </c>
      <c r="O53" s="44" t="s">
        <v>848</v>
      </c>
      <c r="P53" s="23">
        <v>6</v>
      </c>
      <c r="Q53" s="23"/>
      <c r="R53" s="23">
        <v>3</v>
      </c>
      <c r="S53" s="23" t="s">
        <v>627</v>
      </c>
      <c r="T53" s="34" t="s">
        <v>628</v>
      </c>
      <c r="U53" s="38"/>
      <c r="V53" s="38"/>
      <c r="W53" s="38"/>
      <c r="X53" s="23"/>
    </row>
    <row r="54" spans="1:24" x14ac:dyDescent="0.35">
      <c r="A54" s="23" t="s">
        <v>960</v>
      </c>
      <c r="B54" s="23" t="s">
        <v>304</v>
      </c>
      <c r="C54" s="23" t="s">
        <v>305</v>
      </c>
      <c r="D54" s="23" t="s">
        <v>306</v>
      </c>
      <c r="E54" s="23" t="s">
        <v>307</v>
      </c>
      <c r="F54" s="23" t="s">
        <v>308</v>
      </c>
      <c r="G54" s="23" t="s">
        <v>51</v>
      </c>
      <c r="H54" s="23" t="s">
        <v>6</v>
      </c>
      <c r="I54" s="39" t="s">
        <v>633</v>
      </c>
      <c r="J54" s="23" t="s">
        <v>830</v>
      </c>
      <c r="K54" s="23">
        <v>2</v>
      </c>
      <c r="L54" s="23" t="s">
        <v>121</v>
      </c>
      <c r="M54" s="23">
        <v>2</v>
      </c>
      <c r="N54" s="23" t="s">
        <v>619</v>
      </c>
      <c r="O54" s="14" t="s">
        <v>121</v>
      </c>
      <c r="P54" s="23">
        <v>6</v>
      </c>
      <c r="Q54" s="23"/>
      <c r="R54" s="23">
        <v>3</v>
      </c>
      <c r="S54" s="23" t="s">
        <v>627</v>
      </c>
      <c r="T54" s="23" t="s">
        <v>628</v>
      </c>
      <c r="U54" s="38"/>
      <c r="V54" s="38"/>
      <c r="W54" s="38"/>
      <c r="X54" s="23"/>
    </row>
    <row r="55" spans="1:24" x14ac:dyDescent="0.35">
      <c r="A55" s="23" t="s">
        <v>962</v>
      </c>
      <c r="B55" s="23" t="s">
        <v>465</v>
      </c>
      <c r="C55" s="23" t="s">
        <v>466</v>
      </c>
      <c r="D55" s="23" t="s">
        <v>467</v>
      </c>
      <c r="E55" s="23" t="s">
        <v>468</v>
      </c>
      <c r="F55" s="23" t="s">
        <v>469</v>
      </c>
      <c r="G55" s="23" t="s">
        <v>114</v>
      </c>
      <c r="H55" s="23" t="s">
        <v>6</v>
      </c>
      <c r="I55" s="39" t="s">
        <v>634</v>
      </c>
      <c r="J55" s="23" t="s">
        <v>831</v>
      </c>
      <c r="K55" s="23">
        <v>2</v>
      </c>
      <c r="L55" s="23" t="s">
        <v>688</v>
      </c>
      <c r="M55" s="23">
        <v>2</v>
      </c>
      <c r="N55" s="23" t="s">
        <v>615</v>
      </c>
      <c r="O55" s="44" t="s">
        <v>688</v>
      </c>
      <c r="P55" s="23">
        <v>12</v>
      </c>
      <c r="Q55" s="23"/>
      <c r="R55" s="23">
        <v>3</v>
      </c>
      <c r="S55" s="23" t="s">
        <v>627</v>
      </c>
      <c r="T55" s="23" t="s">
        <v>627</v>
      </c>
      <c r="U55" s="38"/>
      <c r="V55" s="38"/>
      <c r="W55" s="38"/>
      <c r="X55" s="23"/>
    </row>
    <row r="56" spans="1:24" x14ac:dyDescent="0.35">
      <c r="A56" s="23" t="s">
        <v>833</v>
      </c>
      <c r="B56" s="23" t="s">
        <v>812</v>
      </c>
      <c r="C56" s="23" t="s">
        <v>813</v>
      </c>
      <c r="D56" s="23"/>
      <c r="E56" s="23"/>
      <c r="F56" s="23"/>
      <c r="G56" s="23" t="s">
        <v>5</v>
      </c>
      <c r="H56" s="23" t="s">
        <v>6</v>
      </c>
      <c r="I56" s="23"/>
      <c r="J56" s="23" t="s">
        <v>834</v>
      </c>
      <c r="K56" s="23">
        <v>2</v>
      </c>
      <c r="L56" s="23" t="s">
        <v>827</v>
      </c>
      <c r="M56" s="23">
        <v>2</v>
      </c>
      <c r="N56" s="23"/>
      <c r="O56" s="14" t="s">
        <v>827</v>
      </c>
      <c r="P56" s="23">
        <v>8</v>
      </c>
      <c r="Q56" s="14" t="s">
        <v>965</v>
      </c>
      <c r="R56" s="23" t="s">
        <v>816</v>
      </c>
      <c r="S56" s="23"/>
      <c r="T56" s="23" t="s">
        <v>821</v>
      </c>
      <c r="U56" s="38"/>
      <c r="V56" s="38"/>
      <c r="W56" s="38"/>
      <c r="X56" s="23"/>
    </row>
    <row r="57" spans="1:24" x14ac:dyDescent="0.35">
      <c r="A57" s="23" t="s">
        <v>835</v>
      </c>
      <c r="B57" s="23" t="s">
        <v>810</v>
      </c>
      <c r="C57" s="23" t="s">
        <v>811</v>
      </c>
      <c r="D57" s="23"/>
      <c r="E57" s="23"/>
      <c r="F57" s="23"/>
      <c r="G57" s="23" t="s">
        <v>5</v>
      </c>
      <c r="H57" s="23" t="s">
        <v>6</v>
      </c>
      <c r="I57" s="23"/>
      <c r="J57" s="23" t="s">
        <v>832</v>
      </c>
      <c r="K57" s="23">
        <v>3</v>
      </c>
      <c r="L57" s="32" t="s">
        <v>963</v>
      </c>
      <c r="M57" s="23">
        <v>3</v>
      </c>
      <c r="N57" s="23"/>
      <c r="O57" s="44" t="s">
        <v>963</v>
      </c>
      <c r="P57" s="23">
        <v>10</v>
      </c>
      <c r="Q57" s="23"/>
      <c r="R57" s="32" t="s">
        <v>819</v>
      </c>
      <c r="S57" s="32" t="s">
        <v>817</v>
      </c>
      <c r="T57" s="32" t="s">
        <v>818</v>
      </c>
      <c r="U57" s="38">
        <v>14.835000000000001</v>
      </c>
      <c r="V57" s="38">
        <v>11.766</v>
      </c>
      <c r="W57" s="38">
        <v>1.2608363080061193</v>
      </c>
      <c r="X57" s="23">
        <f>U57/V57</f>
        <v>1.2608363080061193</v>
      </c>
    </row>
    <row r="58" spans="1:24" x14ac:dyDescent="0.35">
      <c r="J58" s="3"/>
    </row>
    <row r="59" spans="1:24" x14ac:dyDescent="0.35">
      <c r="J59" s="3"/>
    </row>
    <row r="60" spans="1:24" x14ac:dyDescent="0.35">
      <c r="J60" s="3"/>
    </row>
    <row r="61" spans="1:24" x14ac:dyDescent="0.35">
      <c r="J61" s="3"/>
    </row>
    <row r="62" spans="1:24" x14ac:dyDescent="0.35">
      <c r="J62" s="3"/>
    </row>
    <row r="63" spans="1:24" x14ac:dyDescent="0.35">
      <c r="J63" s="3"/>
    </row>
    <row r="64" spans="1:24" x14ac:dyDescent="0.35">
      <c r="J64" s="3"/>
    </row>
    <row r="65" spans="10:10" x14ac:dyDescent="0.35">
      <c r="J65" s="3"/>
    </row>
    <row r="66" spans="10:10" x14ac:dyDescent="0.35">
      <c r="J66" s="3"/>
    </row>
    <row r="67" spans="10:10" x14ac:dyDescent="0.35">
      <c r="J67" s="3"/>
    </row>
    <row r="68" spans="10:10" x14ac:dyDescent="0.35">
      <c r="J68" s="3"/>
    </row>
    <row r="69" spans="10:10" x14ac:dyDescent="0.35">
      <c r="J69" s="3"/>
    </row>
    <row r="70" spans="10:10" x14ac:dyDescent="0.35">
      <c r="J70" s="3"/>
    </row>
    <row r="71" spans="10:10" x14ac:dyDescent="0.35">
      <c r="J71" s="3"/>
    </row>
    <row r="72" spans="10:10" x14ac:dyDescent="0.35">
      <c r="J72" s="3"/>
    </row>
    <row r="73" spans="10:10" x14ac:dyDescent="0.35">
      <c r="J73" s="3"/>
    </row>
    <row r="74" spans="10:10" x14ac:dyDescent="0.35">
      <c r="J74" s="3"/>
    </row>
    <row r="75" spans="10:10" x14ac:dyDescent="0.35">
      <c r="J75" s="3"/>
    </row>
    <row r="76" spans="10:10" x14ac:dyDescent="0.35">
      <c r="J76" s="3"/>
    </row>
    <row r="77" spans="10:10" x14ac:dyDescent="0.35">
      <c r="J77" s="3"/>
    </row>
    <row r="78" spans="10:10" x14ac:dyDescent="0.35">
      <c r="J78" s="3"/>
    </row>
    <row r="79" spans="10:10" x14ac:dyDescent="0.35">
      <c r="J79" s="3"/>
    </row>
    <row r="80" spans="10:10" x14ac:dyDescent="0.35">
      <c r="J80" s="3"/>
    </row>
    <row r="81" spans="10:10" x14ac:dyDescent="0.35">
      <c r="J81" s="3"/>
    </row>
    <row r="82" spans="10:10" x14ac:dyDescent="0.35">
      <c r="J82" s="3"/>
    </row>
    <row r="83" spans="10:10" x14ac:dyDescent="0.35">
      <c r="J83" s="3"/>
    </row>
    <row r="84" spans="10:10" x14ac:dyDescent="0.35">
      <c r="J84" s="3"/>
    </row>
    <row r="85" spans="10:10" x14ac:dyDescent="0.35">
      <c r="J85" s="3"/>
    </row>
    <row r="86" spans="10:10" x14ac:dyDescent="0.35">
      <c r="J86" s="3"/>
    </row>
    <row r="87" spans="10:10" x14ac:dyDescent="0.35">
      <c r="J87" s="3"/>
    </row>
    <row r="88" spans="10:10" x14ac:dyDescent="0.35">
      <c r="J88" s="3"/>
    </row>
    <row r="89" spans="10:10" x14ac:dyDescent="0.35">
      <c r="J89" s="3"/>
    </row>
    <row r="90" spans="10:10" x14ac:dyDescent="0.35">
      <c r="J90" s="3"/>
    </row>
    <row r="91" spans="10:10" x14ac:dyDescent="0.35">
      <c r="J91" s="3"/>
    </row>
    <row r="92" spans="10:10" x14ac:dyDescent="0.35">
      <c r="J92" s="3"/>
    </row>
    <row r="93" spans="10:10" x14ac:dyDescent="0.35">
      <c r="J93" s="3"/>
    </row>
    <row r="94" spans="10:10" x14ac:dyDescent="0.35">
      <c r="J94" s="3"/>
    </row>
    <row r="95" spans="10:10" x14ac:dyDescent="0.35">
      <c r="J95" s="3"/>
    </row>
    <row r="96" spans="10:10" x14ac:dyDescent="0.35">
      <c r="J96" s="3"/>
    </row>
    <row r="97" spans="10:10" x14ac:dyDescent="0.35">
      <c r="J97" s="3"/>
    </row>
    <row r="98" spans="10:10" x14ac:dyDescent="0.35">
      <c r="J98" s="3"/>
    </row>
    <row r="99" spans="10:10" x14ac:dyDescent="0.35">
      <c r="J99" s="3"/>
    </row>
    <row r="100" spans="10:10" x14ac:dyDescent="0.35">
      <c r="J100" s="3"/>
    </row>
    <row r="101" spans="10:10" x14ac:dyDescent="0.35">
      <c r="J101" s="3"/>
    </row>
    <row r="102" spans="10:10" x14ac:dyDescent="0.35">
      <c r="J102" s="3"/>
    </row>
    <row r="103" spans="10:10" x14ac:dyDescent="0.35">
      <c r="J103" s="3"/>
    </row>
    <row r="104" spans="10:10" x14ac:dyDescent="0.35">
      <c r="J104" s="3"/>
    </row>
    <row r="105" spans="10:10" x14ac:dyDescent="0.35">
      <c r="J105" s="3"/>
    </row>
    <row r="106" spans="10:10" x14ac:dyDescent="0.35">
      <c r="J106" s="3"/>
    </row>
    <row r="107" spans="10:10" x14ac:dyDescent="0.35">
      <c r="J107" s="3"/>
    </row>
    <row r="108" spans="10:10" x14ac:dyDescent="0.35">
      <c r="J108" s="3"/>
    </row>
    <row r="109" spans="10:10" x14ac:dyDescent="0.35">
      <c r="J109" s="3"/>
    </row>
    <row r="110" spans="10:10" x14ac:dyDescent="0.35">
      <c r="J110" s="3"/>
    </row>
    <row r="111" spans="10:10" x14ac:dyDescent="0.35">
      <c r="J111" s="3"/>
    </row>
    <row r="112" spans="10:10" x14ac:dyDescent="0.35">
      <c r="J112" s="3"/>
    </row>
    <row r="113" spans="10:10" x14ac:dyDescent="0.35">
      <c r="J113" s="3"/>
    </row>
    <row r="114" spans="10:10" x14ac:dyDescent="0.35">
      <c r="J114" s="3"/>
    </row>
    <row r="115" spans="10:10" x14ac:dyDescent="0.35">
      <c r="J115" s="3"/>
    </row>
    <row r="116" spans="10:10" x14ac:dyDescent="0.35">
      <c r="J116" s="3"/>
    </row>
    <row r="117" spans="10:10" x14ac:dyDescent="0.35">
      <c r="J117" s="3"/>
    </row>
    <row r="118" spans="10:10" x14ac:dyDescent="0.35">
      <c r="J118" s="3"/>
    </row>
    <row r="119" spans="10:10" x14ac:dyDescent="0.35">
      <c r="J119" s="3"/>
    </row>
    <row r="120" spans="10:10" x14ac:dyDescent="0.35">
      <c r="J120" s="3"/>
    </row>
    <row r="121" spans="10:10" x14ac:dyDescent="0.35">
      <c r="J121" s="3"/>
    </row>
    <row r="122" spans="10:10" x14ac:dyDescent="0.35">
      <c r="J122" s="3"/>
    </row>
    <row r="123" spans="10:10" x14ac:dyDescent="0.35">
      <c r="J123" s="3"/>
    </row>
    <row r="124" spans="10:10" x14ac:dyDescent="0.35">
      <c r="J124" s="3"/>
    </row>
    <row r="125" spans="10:10" x14ac:dyDescent="0.35">
      <c r="J125" s="3"/>
    </row>
    <row r="126" spans="10:10" x14ac:dyDescent="0.35">
      <c r="J126" s="3"/>
    </row>
    <row r="127" spans="10:10" x14ac:dyDescent="0.35">
      <c r="J127" s="3"/>
    </row>
    <row r="128" spans="10:10" x14ac:dyDescent="0.35">
      <c r="J128" s="3"/>
    </row>
    <row r="129" spans="10:10" x14ac:dyDescent="0.35">
      <c r="J129" s="3"/>
    </row>
    <row r="130" spans="10:10" x14ac:dyDescent="0.35">
      <c r="J130" s="3"/>
    </row>
    <row r="131" spans="10:10" x14ac:dyDescent="0.35">
      <c r="J131" s="3"/>
    </row>
    <row r="132" spans="10:10" x14ac:dyDescent="0.35">
      <c r="J132" s="3"/>
    </row>
    <row r="133" spans="10:10" x14ac:dyDescent="0.35">
      <c r="J133" s="3"/>
    </row>
    <row r="134" spans="10:10" x14ac:dyDescent="0.35">
      <c r="J134" s="3"/>
    </row>
    <row r="135" spans="10:10" x14ac:dyDescent="0.35">
      <c r="J135" s="3"/>
    </row>
    <row r="136" spans="10:10" x14ac:dyDescent="0.35">
      <c r="J136" s="3"/>
    </row>
    <row r="137" spans="10:10" x14ac:dyDescent="0.35">
      <c r="J137" s="3"/>
    </row>
    <row r="138" spans="10:10" x14ac:dyDescent="0.35">
      <c r="J138" s="3"/>
    </row>
    <row r="139" spans="10:10" x14ac:dyDescent="0.35">
      <c r="J139" s="3"/>
    </row>
    <row r="140" spans="10:10" x14ac:dyDescent="0.35">
      <c r="J140" s="3"/>
    </row>
    <row r="141" spans="10:10" x14ac:dyDescent="0.35">
      <c r="J141" s="3"/>
    </row>
    <row r="142" spans="10:10" x14ac:dyDescent="0.35">
      <c r="J142" s="3"/>
    </row>
    <row r="143" spans="10:10" x14ac:dyDescent="0.35">
      <c r="J143" s="3"/>
    </row>
    <row r="144" spans="10:10" x14ac:dyDescent="0.35">
      <c r="J144" s="3"/>
    </row>
    <row r="145" spans="10:10" x14ac:dyDescent="0.35">
      <c r="J145" s="3"/>
    </row>
    <row r="146" spans="10:10" x14ac:dyDescent="0.35">
      <c r="J146" s="3"/>
    </row>
    <row r="147" spans="10:10" x14ac:dyDescent="0.35">
      <c r="J147" s="3"/>
    </row>
    <row r="148" spans="10:10" x14ac:dyDescent="0.35">
      <c r="J148" s="3"/>
    </row>
    <row r="149" spans="10:10" x14ac:dyDescent="0.35">
      <c r="J149" s="3"/>
    </row>
    <row r="150" spans="10:10" x14ac:dyDescent="0.35">
      <c r="J150" s="3"/>
    </row>
    <row r="151" spans="10:10" x14ac:dyDescent="0.35">
      <c r="J151" s="3"/>
    </row>
    <row r="152" spans="10:10" x14ac:dyDescent="0.35">
      <c r="J152" s="3"/>
    </row>
    <row r="153" spans="10:10" x14ac:dyDescent="0.35">
      <c r="J153" s="3"/>
    </row>
    <row r="154" spans="10:10" x14ac:dyDescent="0.35">
      <c r="J154" s="3"/>
    </row>
    <row r="155" spans="10:10" x14ac:dyDescent="0.35">
      <c r="J155" s="3"/>
    </row>
    <row r="156" spans="10:10" x14ac:dyDescent="0.35">
      <c r="J156" s="3"/>
    </row>
    <row r="157" spans="10:10" x14ac:dyDescent="0.35">
      <c r="J157" s="3"/>
    </row>
    <row r="158" spans="10:10" x14ac:dyDescent="0.35">
      <c r="J158" s="3"/>
    </row>
    <row r="159" spans="10:10" x14ac:dyDescent="0.35">
      <c r="J159" s="3"/>
    </row>
    <row r="160" spans="10:10" x14ac:dyDescent="0.35">
      <c r="J160" s="3"/>
    </row>
    <row r="161" spans="10:10" x14ac:dyDescent="0.35">
      <c r="J161" s="3"/>
    </row>
    <row r="162" spans="10:10" x14ac:dyDescent="0.35">
      <c r="J162" s="3"/>
    </row>
    <row r="163" spans="10:10" x14ac:dyDescent="0.35">
      <c r="J163" s="3"/>
    </row>
    <row r="164" spans="10:10" x14ac:dyDescent="0.35">
      <c r="J164" s="3"/>
    </row>
    <row r="165" spans="10:10" x14ac:dyDescent="0.35">
      <c r="J165" s="3"/>
    </row>
    <row r="166" spans="10:10" x14ac:dyDescent="0.35">
      <c r="J166" s="3"/>
    </row>
    <row r="167" spans="10:10" x14ac:dyDescent="0.35">
      <c r="J167" s="3"/>
    </row>
    <row r="168" spans="10:10" x14ac:dyDescent="0.35">
      <c r="J168" s="3"/>
    </row>
    <row r="169" spans="10:10" x14ac:dyDescent="0.35">
      <c r="J169" s="3"/>
    </row>
    <row r="170" spans="10:10" x14ac:dyDescent="0.35">
      <c r="J170" s="3"/>
    </row>
    <row r="171" spans="10:10" x14ac:dyDescent="0.35">
      <c r="J171" s="3"/>
    </row>
    <row r="172" spans="10:10" x14ac:dyDescent="0.35">
      <c r="J172" s="3"/>
    </row>
    <row r="173" spans="10:10" x14ac:dyDescent="0.35">
      <c r="J173" s="3"/>
    </row>
    <row r="174" spans="10:10" x14ac:dyDescent="0.35">
      <c r="J174" s="3"/>
    </row>
    <row r="175" spans="10:10" x14ac:dyDescent="0.35">
      <c r="J175" s="3"/>
    </row>
    <row r="176" spans="10:10" x14ac:dyDescent="0.35">
      <c r="J176" s="3"/>
    </row>
    <row r="177" spans="10:10" x14ac:dyDescent="0.35">
      <c r="J177" s="3"/>
    </row>
    <row r="178" spans="10:10" x14ac:dyDescent="0.35">
      <c r="J178" s="3"/>
    </row>
    <row r="179" spans="10:10" x14ac:dyDescent="0.35">
      <c r="J179" s="3"/>
    </row>
    <row r="180" spans="10:10" x14ac:dyDescent="0.35">
      <c r="J180" s="3"/>
    </row>
    <row r="181" spans="10:10" x14ac:dyDescent="0.35">
      <c r="J181" s="3"/>
    </row>
    <row r="182" spans="10:10" x14ac:dyDescent="0.35">
      <c r="J182" s="3"/>
    </row>
    <row r="183" spans="10:10" x14ac:dyDescent="0.35">
      <c r="J183" s="3"/>
    </row>
    <row r="184" spans="10:10" x14ac:dyDescent="0.35">
      <c r="J184" s="3"/>
    </row>
    <row r="185" spans="10:10" x14ac:dyDescent="0.35">
      <c r="J185" s="3"/>
    </row>
    <row r="186" spans="10:10" x14ac:dyDescent="0.35">
      <c r="J186" s="3"/>
    </row>
    <row r="187" spans="10:10" x14ac:dyDescent="0.35">
      <c r="J187" s="3"/>
    </row>
    <row r="188" spans="10:10" x14ac:dyDescent="0.35">
      <c r="J188" s="3"/>
    </row>
    <row r="189" spans="10:10" x14ac:dyDescent="0.35">
      <c r="J189" s="3"/>
    </row>
    <row r="190" spans="10:10" x14ac:dyDescent="0.35">
      <c r="J190" s="3"/>
    </row>
    <row r="191" spans="10:10" x14ac:dyDescent="0.35">
      <c r="J191" s="3"/>
    </row>
    <row r="192" spans="10:10" x14ac:dyDescent="0.35">
      <c r="J192" s="3"/>
    </row>
    <row r="193" spans="10:10" x14ac:dyDescent="0.35">
      <c r="J193" s="3"/>
    </row>
    <row r="194" spans="10:10" x14ac:dyDescent="0.35">
      <c r="J194" s="3"/>
    </row>
    <row r="195" spans="10:10" x14ac:dyDescent="0.35">
      <c r="J195" s="3"/>
    </row>
    <row r="196" spans="10:10" x14ac:dyDescent="0.35">
      <c r="J196" s="3"/>
    </row>
    <row r="197" spans="10:10" x14ac:dyDescent="0.35">
      <c r="J197" s="3"/>
    </row>
  </sheetData>
  <autoFilter ref="A1:AA56">
    <sortState ref="A3:AA56">
      <sortCondition ref="Q1:Q57"/>
    </sortState>
  </autoFilter>
  <sortState ref="A41:AA56">
    <sortCondition descending="1" ref="N41:N56"/>
    <sortCondition descending="1" ref="U41:U5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6"/>
  <sheetViews>
    <sheetView workbookViewId="0">
      <pane ySplit="1" topLeftCell="A2" activePane="bottomLeft" state="frozen"/>
      <selection pane="bottomLeft" activeCell="K139" sqref="K139"/>
    </sheetView>
  </sheetViews>
  <sheetFormatPr defaultRowHeight="14.5" x14ac:dyDescent="0.35"/>
  <cols>
    <col min="1" max="1" width="16.6328125" customWidth="1"/>
    <col min="8" max="8" width="13.453125" customWidth="1"/>
    <col min="9" max="9" width="8.90625" style="17"/>
    <col min="10" max="10" width="9.08984375" style="17"/>
    <col min="11" max="11" width="16.6328125" style="17" customWidth="1"/>
    <col min="13" max="13" width="16.90625" customWidth="1"/>
    <col min="14" max="14" width="8.90625" style="20"/>
  </cols>
  <sheetData>
    <row r="1" spans="1:18" s="5" customFormat="1" x14ac:dyDescent="0.35">
      <c r="A1" s="5" t="s">
        <v>752</v>
      </c>
      <c r="B1" s="5" t="s">
        <v>664</v>
      </c>
      <c r="C1" s="5" t="s">
        <v>665</v>
      </c>
      <c r="D1" s="5" t="s">
        <v>666</v>
      </c>
      <c r="E1" s="5" t="s">
        <v>667</v>
      </c>
      <c r="F1" s="5" t="s">
        <v>668</v>
      </c>
      <c r="G1" s="5" t="s">
        <v>669</v>
      </c>
      <c r="H1" s="5" t="s">
        <v>670</v>
      </c>
      <c r="I1" s="12" t="s">
        <v>639</v>
      </c>
      <c r="J1" s="12" t="s">
        <v>964</v>
      </c>
      <c r="K1" s="12" t="s">
        <v>614</v>
      </c>
      <c r="L1" s="5" t="s">
        <v>640</v>
      </c>
      <c r="M1" s="2" t="s">
        <v>602</v>
      </c>
      <c r="N1" s="18" t="s">
        <v>882</v>
      </c>
      <c r="O1" s="6"/>
      <c r="P1" s="6"/>
      <c r="Q1" s="6"/>
      <c r="R1" s="6"/>
    </row>
    <row r="2" spans="1:18" s="3" customFormat="1" x14ac:dyDescent="0.35">
      <c r="A2" s="3" t="s">
        <v>794</v>
      </c>
      <c r="B2" s="10" t="s">
        <v>784</v>
      </c>
      <c r="C2" s="10" t="s">
        <v>785</v>
      </c>
      <c r="D2" s="10" t="s">
        <v>786</v>
      </c>
      <c r="E2" s="10" t="s">
        <v>787</v>
      </c>
      <c r="F2" s="10" t="s">
        <v>788</v>
      </c>
      <c r="G2" s="10" t="s">
        <v>409</v>
      </c>
      <c r="H2" s="10" t="s">
        <v>6</v>
      </c>
      <c r="I2" s="13" t="s">
        <v>609</v>
      </c>
      <c r="J2" s="13"/>
      <c r="K2" s="28" t="s">
        <v>678</v>
      </c>
      <c r="L2" s="3">
        <v>12</v>
      </c>
      <c r="M2" s="3" t="s">
        <v>883</v>
      </c>
      <c r="N2" s="22">
        <v>32.61</v>
      </c>
    </row>
    <row r="3" spans="1:18" s="3" customFormat="1" x14ac:dyDescent="0.35">
      <c r="A3" s="3" t="s">
        <v>885</v>
      </c>
      <c r="B3" s="3" t="s">
        <v>262</v>
      </c>
      <c r="C3" s="3" t="s">
        <v>263</v>
      </c>
      <c r="D3" s="3" t="s">
        <v>264</v>
      </c>
      <c r="E3" s="3" t="s">
        <v>265</v>
      </c>
      <c r="F3" s="3" t="s">
        <v>266</v>
      </c>
      <c r="G3" s="3" t="s">
        <v>23</v>
      </c>
      <c r="H3" s="3" t="s">
        <v>6</v>
      </c>
      <c r="I3" s="13" t="s">
        <v>609</v>
      </c>
      <c r="J3" s="13"/>
      <c r="K3" s="28" t="s">
        <v>678</v>
      </c>
      <c r="L3" s="3">
        <v>12</v>
      </c>
      <c r="M3" s="3" t="s">
        <v>883</v>
      </c>
      <c r="N3" s="22">
        <v>32.590000000000003</v>
      </c>
    </row>
    <row r="4" spans="1:18" s="3" customFormat="1" x14ac:dyDescent="0.35">
      <c r="A4" s="3" t="s">
        <v>884</v>
      </c>
      <c r="B4" s="3" t="s">
        <v>191</v>
      </c>
      <c r="C4" s="3" t="s">
        <v>192</v>
      </c>
      <c r="D4" s="3" t="s">
        <v>193</v>
      </c>
      <c r="E4" s="3" t="s">
        <v>194</v>
      </c>
      <c r="F4" s="3" t="s">
        <v>195</v>
      </c>
      <c r="G4" s="3" t="s">
        <v>23</v>
      </c>
      <c r="H4" s="3" t="s">
        <v>6</v>
      </c>
      <c r="I4" s="13" t="s">
        <v>609</v>
      </c>
      <c r="J4" s="13"/>
      <c r="K4" s="28" t="s">
        <v>678</v>
      </c>
      <c r="L4" s="3">
        <v>12</v>
      </c>
      <c r="M4" s="3" t="s">
        <v>883</v>
      </c>
      <c r="N4" s="22">
        <v>32.44</v>
      </c>
    </row>
    <row r="5" spans="1:18" s="7" customFormat="1" x14ac:dyDescent="0.35">
      <c r="B5" s="7" t="s">
        <v>581</v>
      </c>
      <c r="C5" s="3" t="s">
        <v>582</v>
      </c>
      <c r="D5" s="7" t="s">
        <v>583</v>
      </c>
      <c r="E5" s="7" t="s">
        <v>584</v>
      </c>
      <c r="F5" s="7" t="s">
        <v>585</v>
      </c>
      <c r="G5" s="7" t="s">
        <v>51</v>
      </c>
      <c r="H5" s="27" t="s">
        <v>663</v>
      </c>
      <c r="I5" s="13" t="s">
        <v>609</v>
      </c>
      <c r="J5" s="13"/>
      <c r="K5" s="29" t="s">
        <v>678</v>
      </c>
      <c r="L5" s="3">
        <v>12</v>
      </c>
      <c r="M5" s="7" t="s">
        <v>622</v>
      </c>
      <c r="N5" s="19">
        <v>28.21</v>
      </c>
    </row>
    <row r="6" spans="1:18" s="7" customFormat="1" x14ac:dyDescent="0.35">
      <c r="B6" s="7" t="s">
        <v>431</v>
      </c>
      <c r="C6" s="7" t="s">
        <v>432</v>
      </c>
      <c r="D6" s="7" t="s">
        <v>433</v>
      </c>
      <c r="E6" s="7" t="s">
        <v>434</v>
      </c>
      <c r="F6" s="7" t="s">
        <v>435</v>
      </c>
      <c r="G6" s="7" t="s">
        <v>436</v>
      </c>
      <c r="H6" s="27" t="s">
        <v>663</v>
      </c>
      <c r="I6" s="13" t="s">
        <v>609</v>
      </c>
      <c r="J6" s="13"/>
      <c r="K6" s="28" t="s">
        <v>678</v>
      </c>
      <c r="L6" s="3">
        <v>12</v>
      </c>
      <c r="M6" s="7" t="s">
        <v>622</v>
      </c>
      <c r="N6" s="19">
        <v>28.2</v>
      </c>
    </row>
    <row r="7" spans="1:18" s="7" customFormat="1" x14ac:dyDescent="0.35">
      <c r="A7" s="7" t="s">
        <v>928</v>
      </c>
      <c r="B7" s="7" t="s">
        <v>46</v>
      </c>
      <c r="C7" s="7" t="s">
        <v>47</v>
      </c>
      <c r="D7" s="7" t="s">
        <v>48</v>
      </c>
      <c r="E7" s="7" t="s">
        <v>49</v>
      </c>
      <c r="F7" s="7" t="s">
        <v>50</v>
      </c>
      <c r="G7" s="7" t="s">
        <v>51</v>
      </c>
      <c r="H7" s="27" t="s">
        <v>663</v>
      </c>
      <c r="I7" s="13" t="s">
        <v>609</v>
      </c>
      <c r="J7" s="13"/>
      <c r="K7" s="28" t="s">
        <v>678</v>
      </c>
      <c r="L7" s="3">
        <v>12</v>
      </c>
      <c r="M7" s="7" t="s">
        <v>622</v>
      </c>
      <c r="N7" s="19">
        <v>28.17</v>
      </c>
    </row>
    <row r="8" spans="1:18" s="7" customFormat="1" x14ac:dyDescent="0.35">
      <c r="B8" s="7" t="s">
        <v>586</v>
      </c>
      <c r="C8" s="7" t="s">
        <v>582</v>
      </c>
      <c r="D8" s="7" t="s">
        <v>587</v>
      </c>
      <c r="E8" s="7" t="s">
        <v>239</v>
      </c>
      <c r="F8" s="7" t="s">
        <v>541</v>
      </c>
      <c r="G8" s="7" t="s">
        <v>51</v>
      </c>
      <c r="H8" s="27" t="s">
        <v>663</v>
      </c>
      <c r="I8" s="13" t="s">
        <v>609</v>
      </c>
      <c r="J8" s="13"/>
      <c r="K8" s="28" t="s">
        <v>678</v>
      </c>
      <c r="L8" s="3">
        <v>12</v>
      </c>
      <c r="M8" s="7" t="s">
        <v>622</v>
      </c>
      <c r="N8" s="19">
        <v>28.15</v>
      </c>
    </row>
    <row r="9" spans="1:18" s="7" customFormat="1" x14ac:dyDescent="0.35">
      <c r="A9" s="7" t="s">
        <v>929</v>
      </c>
      <c r="B9" s="7" t="s">
        <v>52</v>
      </c>
      <c r="C9" s="7" t="s">
        <v>53</v>
      </c>
      <c r="D9" s="7" t="s">
        <v>54</v>
      </c>
      <c r="E9" s="7" t="s">
        <v>49</v>
      </c>
      <c r="F9" s="7" t="s">
        <v>50</v>
      </c>
      <c r="G9" s="7" t="s">
        <v>51</v>
      </c>
      <c r="H9" s="27" t="s">
        <v>663</v>
      </c>
      <c r="I9" s="13" t="s">
        <v>609</v>
      </c>
      <c r="J9" s="13"/>
      <c r="K9" s="28" t="s">
        <v>678</v>
      </c>
      <c r="L9" s="3">
        <v>12</v>
      </c>
      <c r="M9" s="7" t="s">
        <v>622</v>
      </c>
      <c r="N9" s="19">
        <v>28.15</v>
      </c>
    </row>
    <row r="10" spans="1:18" s="7" customFormat="1" x14ac:dyDescent="0.35">
      <c r="A10" s="7" t="s">
        <v>930</v>
      </c>
      <c r="B10" s="7" t="s">
        <v>55</v>
      </c>
      <c r="C10" s="7" t="s">
        <v>56</v>
      </c>
      <c r="D10" s="7" t="s">
        <v>57</v>
      </c>
      <c r="E10" s="7" t="s">
        <v>49</v>
      </c>
      <c r="F10" s="7" t="s">
        <v>50</v>
      </c>
      <c r="G10" s="7" t="s">
        <v>51</v>
      </c>
      <c r="H10" s="27" t="s">
        <v>663</v>
      </c>
      <c r="I10" s="13" t="s">
        <v>609</v>
      </c>
      <c r="J10" s="13"/>
      <c r="K10" s="28" t="s">
        <v>678</v>
      </c>
      <c r="L10" s="3">
        <v>12</v>
      </c>
      <c r="M10" s="7" t="s">
        <v>622</v>
      </c>
      <c r="N10" s="19">
        <v>28.15</v>
      </c>
    </row>
    <row r="11" spans="1:18" s="7" customFormat="1" x14ac:dyDescent="0.35">
      <c r="B11" s="7" t="s">
        <v>538</v>
      </c>
      <c r="C11" s="7" t="s">
        <v>539</v>
      </c>
      <c r="D11" s="7" t="s">
        <v>540</v>
      </c>
      <c r="E11" s="7" t="s">
        <v>239</v>
      </c>
      <c r="F11" s="7" t="s">
        <v>541</v>
      </c>
      <c r="G11" s="7" t="s">
        <v>51</v>
      </c>
      <c r="H11" s="27" t="s">
        <v>663</v>
      </c>
      <c r="I11" s="13" t="s">
        <v>609</v>
      </c>
      <c r="J11" s="13"/>
      <c r="K11" s="28" t="s">
        <v>678</v>
      </c>
      <c r="L11" s="3">
        <v>12</v>
      </c>
      <c r="M11" s="7" t="s">
        <v>622</v>
      </c>
      <c r="N11" s="19">
        <v>27.62</v>
      </c>
    </row>
    <row r="12" spans="1:18" s="7" customFormat="1" x14ac:dyDescent="0.35">
      <c r="B12" s="7" t="s">
        <v>437</v>
      </c>
      <c r="C12" s="7" t="s">
        <v>438</v>
      </c>
      <c r="D12" s="7" t="s">
        <v>439</v>
      </c>
      <c r="E12" s="7" t="s">
        <v>440</v>
      </c>
      <c r="F12" s="7" t="s">
        <v>441</v>
      </c>
      <c r="G12" s="7" t="s">
        <v>23</v>
      </c>
      <c r="H12" s="7" t="s">
        <v>6</v>
      </c>
      <c r="I12" s="13" t="s">
        <v>609</v>
      </c>
      <c r="J12" s="13"/>
      <c r="K12" s="28" t="s">
        <v>678</v>
      </c>
      <c r="L12" s="3">
        <v>12</v>
      </c>
      <c r="M12" s="3" t="s">
        <v>883</v>
      </c>
      <c r="N12" s="19">
        <v>27.4</v>
      </c>
    </row>
    <row r="13" spans="1:18" s="7" customFormat="1" x14ac:dyDescent="0.35">
      <c r="A13" s="7" t="s">
        <v>886</v>
      </c>
      <c r="B13" s="7" t="s">
        <v>746</v>
      </c>
      <c r="C13" s="7" t="s">
        <v>747</v>
      </c>
      <c r="D13" s="7" t="s">
        <v>748</v>
      </c>
      <c r="E13" s="7" t="s">
        <v>749</v>
      </c>
      <c r="F13" s="7" t="s">
        <v>234</v>
      </c>
      <c r="G13" s="7" t="s">
        <v>23</v>
      </c>
      <c r="H13" s="7" t="s">
        <v>6</v>
      </c>
      <c r="I13" s="13" t="s">
        <v>609</v>
      </c>
      <c r="J13" s="13"/>
      <c r="K13" s="16" t="s">
        <v>678</v>
      </c>
      <c r="L13" s="3">
        <v>12</v>
      </c>
      <c r="M13" s="3" t="s">
        <v>883</v>
      </c>
      <c r="N13" s="19">
        <v>27.39</v>
      </c>
    </row>
    <row r="14" spans="1:18" s="3" customFormat="1" x14ac:dyDescent="0.35">
      <c r="B14" s="3" t="s">
        <v>721</v>
      </c>
      <c r="C14" s="3" t="s">
        <v>722</v>
      </c>
      <c r="D14" s="3" t="s">
        <v>723</v>
      </c>
      <c r="E14" s="3" t="s">
        <v>724</v>
      </c>
      <c r="F14" s="3" t="s">
        <v>725</v>
      </c>
      <c r="G14" s="3" t="s">
        <v>409</v>
      </c>
      <c r="H14" s="3" t="s">
        <v>6</v>
      </c>
      <c r="I14" s="13" t="s">
        <v>609</v>
      </c>
      <c r="J14" s="13"/>
      <c r="K14" s="28" t="s">
        <v>678</v>
      </c>
      <c r="L14" s="3">
        <v>12</v>
      </c>
      <c r="M14" s="3" t="s">
        <v>883</v>
      </c>
      <c r="N14" s="22">
        <v>27.39</v>
      </c>
    </row>
    <row r="15" spans="1:18" s="7" customFormat="1" x14ac:dyDescent="0.35">
      <c r="A15" s="3"/>
      <c r="B15" s="10" t="s">
        <v>806</v>
      </c>
      <c r="C15" s="10" t="s">
        <v>807</v>
      </c>
      <c r="D15" s="10"/>
      <c r="E15" s="10"/>
      <c r="F15" s="10"/>
      <c r="G15" s="10" t="s">
        <v>409</v>
      </c>
      <c r="H15" s="10" t="s">
        <v>6</v>
      </c>
      <c r="I15" s="13" t="s">
        <v>609</v>
      </c>
      <c r="J15" s="13"/>
      <c r="K15" s="28" t="s">
        <v>678</v>
      </c>
      <c r="L15" s="3">
        <v>12</v>
      </c>
      <c r="M15" s="3" t="s">
        <v>883</v>
      </c>
      <c r="N15" s="22">
        <v>27.39</v>
      </c>
      <c r="O15" s="3"/>
      <c r="P15" s="3"/>
      <c r="Q15" s="3"/>
      <c r="R15" s="3"/>
    </row>
    <row r="16" spans="1:18" s="7" customFormat="1" x14ac:dyDescent="0.35">
      <c r="A16" s="3"/>
      <c r="B16" s="3" t="s">
        <v>731</v>
      </c>
      <c r="C16" s="3" t="s">
        <v>732</v>
      </c>
      <c r="D16" s="3" t="s">
        <v>733</v>
      </c>
      <c r="E16" s="3" t="s">
        <v>734</v>
      </c>
      <c r="F16" s="3" t="s">
        <v>735</v>
      </c>
      <c r="G16" s="3" t="s">
        <v>409</v>
      </c>
      <c r="H16" s="3" t="s">
        <v>6</v>
      </c>
      <c r="I16" s="13" t="s">
        <v>609</v>
      </c>
      <c r="J16" s="13"/>
      <c r="K16" s="28" t="s">
        <v>678</v>
      </c>
      <c r="L16" s="3">
        <v>12</v>
      </c>
      <c r="M16" s="3" t="s">
        <v>883</v>
      </c>
      <c r="N16" s="22">
        <v>27.39</v>
      </c>
      <c r="O16" s="3"/>
      <c r="P16" s="3"/>
      <c r="Q16" s="3"/>
      <c r="R16" s="3"/>
    </row>
    <row r="17" spans="1:14" s="7" customFormat="1" x14ac:dyDescent="0.35">
      <c r="A17" s="7" t="s">
        <v>887</v>
      </c>
      <c r="B17" s="7" t="s">
        <v>382</v>
      </c>
      <c r="C17" s="7" t="s">
        <v>383</v>
      </c>
      <c r="D17" s="7" t="s">
        <v>384</v>
      </c>
      <c r="E17" s="7" t="s">
        <v>385</v>
      </c>
      <c r="F17" s="7" t="s">
        <v>386</v>
      </c>
      <c r="G17" s="7" t="s">
        <v>23</v>
      </c>
      <c r="H17" s="7" t="s">
        <v>6</v>
      </c>
      <c r="I17" s="13" t="s">
        <v>609</v>
      </c>
      <c r="J17" s="13"/>
      <c r="K17" s="28" t="s">
        <v>678</v>
      </c>
      <c r="L17" s="3">
        <v>12</v>
      </c>
      <c r="M17" s="3" t="s">
        <v>883</v>
      </c>
      <c r="N17" s="19">
        <v>27.26</v>
      </c>
    </row>
    <row r="18" spans="1:14" s="7" customFormat="1" x14ac:dyDescent="0.35">
      <c r="B18" s="7" t="s">
        <v>542</v>
      </c>
      <c r="C18" s="7" t="s">
        <v>543</v>
      </c>
      <c r="D18" s="7" t="s">
        <v>544</v>
      </c>
      <c r="E18" s="7" t="s">
        <v>239</v>
      </c>
      <c r="F18" s="7" t="s">
        <v>541</v>
      </c>
      <c r="G18" s="7" t="s">
        <v>23</v>
      </c>
      <c r="H18" s="7" t="s">
        <v>6</v>
      </c>
      <c r="I18" s="13" t="s">
        <v>609</v>
      </c>
      <c r="J18" s="13"/>
      <c r="K18" s="28" t="s">
        <v>678</v>
      </c>
      <c r="L18" s="3">
        <v>12</v>
      </c>
      <c r="M18" s="7" t="s">
        <v>622</v>
      </c>
      <c r="N18" s="19">
        <v>23.59</v>
      </c>
    </row>
    <row r="19" spans="1:14" s="7" customFormat="1" x14ac:dyDescent="0.35">
      <c r="B19" s="7" t="s">
        <v>404</v>
      </c>
      <c r="C19" s="7" t="s">
        <v>405</v>
      </c>
      <c r="D19" s="7" t="s">
        <v>406</v>
      </c>
      <c r="E19" s="7" t="s">
        <v>407</v>
      </c>
      <c r="F19" s="7" t="s">
        <v>408</v>
      </c>
      <c r="G19" s="7" t="s">
        <v>409</v>
      </c>
      <c r="H19" s="7" t="s">
        <v>6</v>
      </c>
      <c r="I19" s="13" t="s">
        <v>609</v>
      </c>
      <c r="J19" s="13"/>
      <c r="K19" s="28" t="s">
        <v>678</v>
      </c>
      <c r="L19" s="3">
        <v>12</v>
      </c>
      <c r="M19" s="7" t="s">
        <v>622</v>
      </c>
      <c r="N19" s="19">
        <v>23.24</v>
      </c>
    </row>
    <row r="20" spans="1:14" s="7" customFormat="1" x14ac:dyDescent="0.35">
      <c r="A20" s="7" t="s">
        <v>941</v>
      </c>
      <c r="B20" s="7" t="s">
        <v>230</v>
      </c>
      <c r="C20" s="7" t="s">
        <v>231</v>
      </c>
      <c r="D20" s="7" t="s">
        <v>232</v>
      </c>
      <c r="E20" s="7" t="s">
        <v>233</v>
      </c>
      <c r="F20" s="7" t="s">
        <v>234</v>
      </c>
      <c r="G20" s="7" t="s">
        <v>235</v>
      </c>
      <c r="H20" s="7" t="s">
        <v>6</v>
      </c>
      <c r="I20" s="13" t="s">
        <v>609</v>
      </c>
      <c r="J20" s="13"/>
      <c r="K20" s="28" t="s">
        <v>678</v>
      </c>
      <c r="L20" s="3">
        <v>12</v>
      </c>
      <c r="M20" s="7" t="s">
        <v>622</v>
      </c>
      <c r="N20" s="19">
        <v>23.24</v>
      </c>
    </row>
    <row r="21" spans="1:14" s="7" customFormat="1" x14ac:dyDescent="0.35">
      <c r="B21" s="7" t="s">
        <v>76</v>
      </c>
      <c r="C21" s="7" t="s">
        <v>77</v>
      </c>
      <c r="D21" s="7" t="s">
        <v>78</v>
      </c>
      <c r="E21" s="7" t="s">
        <v>79</v>
      </c>
      <c r="F21" s="7" t="s">
        <v>80</v>
      </c>
      <c r="G21" s="7" t="s">
        <v>23</v>
      </c>
      <c r="H21" s="7" t="s">
        <v>6</v>
      </c>
      <c r="I21" s="13" t="s">
        <v>609</v>
      </c>
      <c r="J21" s="13"/>
      <c r="K21" s="28" t="s">
        <v>678</v>
      </c>
      <c r="L21" s="3">
        <v>12</v>
      </c>
      <c r="M21" s="7" t="s">
        <v>622</v>
      </c>
      <c r="N21" s="19">
        <v>23.18</v>
      </c>
    </row>
    <row r="22" spans="1:14" s="7" customFormat="1" x14ac:dyDescent="0.35">
      <c r="B22" s="7" t="s">
        <v>196</v>
      </c>
      <c r="C22" s="7" t="s">
        <v>197</v>
      </c>
      <c r="D22" s="7" t="s">
        <v>198</v>
      </c>
      <c r="E22" s="7" t="s">
        <v>199</v>
      </c>
      <c r="F22" s="7" t="s">
        <v>200</v>
      </c>
      <c r="G22" s="7" t="s">
        <v>23</v>
      </c>
      <c r="H22" s="7" t="s">
        <v>6</v>
      </c>
      <c r="I22" s="13" t="s">
        <v>609</v>
      </c>
      <c r="J22" s="13"/>
      <c r="K22" s="28" t="s">
        <v>678</v>
      </c>
      <c r="L22" s="3">
        <v>12</v>
      </c>
      <c r="M22" s="7" t="s">
        <v>622</v>
      </c>
      <c r="N22" s="19">
        <v>23.14</v>
      </c>
    </row>
    <row r="23" spans="1:14" s="7" customFormat="1" x14ac:dyDescent="0.35">
      <c r="B23" s="7" t="s">
        <v>201</v>
      </c>
      <c r="C23" s="7" t="s">
        <v>202</v>
      </c>
      <c r="D23" s="7" t="s">
        <v>203</v>
      </c>
      <c r="E23" s="7" t="s">
        <v>204</v>
      </c>
      <c r="F23" s="7" t="s">
        <v>205</v>
      </c>
      <c r="G23" s="7" t="s">
        <v>23</v>
      </c>
      <c r="H23" s="7" t="s">
        <v>6</v>
      </c>
      <c r="I23" s="13" t="s">
        <v>609</v>
      </c>
      <c r="J23" s="13"/>
      <c r="K23" s="28" t="s">
        <v>678</v>
      </c>
      <c r="L23" s="3">
        <v>12</v>
      </c>
      <c r="M23" s="7" t="s">
        <v>622</v>
      </c>
      <c r="N23" s="19">
        <v>23.13</v>
      </c>
    </row>
    <row r="24" spans="1:14" s="7" customFormat="1" x14ac:dyDescent="0.35">
      <c r="A24" s="7" t="s">
        <v>935</v>
      </c>
      <c r="B24" s="7" t="s">
        <v>104</v>
      </c>
      <c r="C24" s="7" t="s">
        <v>105</v>
      </c>
      <c r="D24" s="7" t="s">
        <v>106</v>
      </c>
      <c r="E24" s="7" t="s">
        <v>99</v>
      </c>
      <c r="F24" s="7" t="s">
        <v>100</v>
      </c>
      <c r="G24" s="7" t="s">
        <v>23</v>
      </c>
      <c r="H24" s="7" t="s">
        <v>6</v>
      </c>
      <c r="I24" s="13" t="s">
        <v>609</v>
      </c>
      <c r="J24" s="13"/>
      <c r="K24" s="28" t="s">
        <v>678</v>
      </c>
      <c r="L24" s="3">
        <v>12</v>
      </c>
      <c r="M24" s="7" t="s">
        <v>622</v>
      </c>
      <c r="N24" s="19">
        <v>23.12</v>
      </c>
    </row>
    <row r="25" spans="1:14" s="7" customFormat="1" x14ac:dyDescent="0.35">
      <c r="B25" s="7" t="s">
        <v>593</v>
      </c>
      <c r="C25" s="7" t="s">
        <v>594</v>
      </c>
      <c r="D25" s="7" t="s">
        <v>595</v>
      </c>
      <c r="E25" s="7" t="s">
        <v>591</v>
      </c>
      <c r="F25" s="7" t="s">
        <v>592</v>
      </c>
      <c r="G25" s="7" t="s">
        <v>23</v>
      </c>
      <c r="H25" s="7" t="s">
        <v>6</v>
      </c>
      <c r="I25" s="13" t="s">
        <v>609</v>
      </c>
      <c r="J25" s="13"/>
      <c r="K25" s="28" t="s">
        <v>678</v>
      </c>
      <c r="L25" s="3">
        <v>12</v>
      </c>
      <c r="M25" s="7" t="s">
        <v>622</v>
      </c>
      <c r="N25" s="19">
        <v>23.1</v>
      </c>
    </row>
    <row r="26" spans="1:14" s="7" customFormat="1" x14ac:dyDescent="0.35">
      <c r="A26" s="7" t="s">
        <v>934</v>
      </c>
      <c r="B26" s="7" t="s">
        <v>101</v>
      </c>
      <c r="C26" s="7" t="s">
        <v>102</v>
      </c>
      <c r="D26" s="7" t="s">
        <v>103</v>
      </c>
      <c r="E26" s="7" t="s">
        <v>99</v>
      </c>
      <c r="F26" s="7" t="s">
        <v>100</v>
      </c>
      <c r="G26" s="7" t="s">
        <v>23</v>
      </c>
      <c r="H26" s="7" t="s">
        <v>6</v>
      </c>
      <c r="I26" s="13" t="s">
        <v>609</v>
      </c>
      <c r="J26" s="13"/>
      <c r="K26" s="28" t="s">
        <v>678</v>
      </c>
      <c r="L26" s="3">
        <v>12</v>
      </c>
      <c r="M26" s="7" t="s">
        <v>622</v>
      </c>
      <c r="N26" s="19">
        <v>23.09</v>
      </c>
    </row>
    <row r="27" spans="1:14" s="7" customFormat="1" x14ac:dyDescent="0.35">
      <c r="B27" s="7" t="s">
        <v>154</v>
      </c>
      <c r="C27" s="7" t="s">
        <v>155</v>
      </c>
      <c r="D27" s="7" t="s">
        <v>156</v>
      </c>
      <c r="E27" s="7" t="s">
        <v>157</v>
      </c>
      <c r="F27" s="7" t="s">
        <v>158</v>
      </c>
      <c r="G27" s="7" t="s">
        <v>159</v>
      </c>
      <c r="H27" s="7" t="s">
        <v>6</v>
      </c>
      <c r="I27" s="13" t="s">
        <v>609</v>
      </c>
      <c r="J27" s="13"/>
      <c r="K27" s="28" t="s">
        <v>678</v>
      </c>
      <c r="L27" s="3">
        <v>12</v>
      </c>
      <c r="M27" s="7" t="s">
        <v>622</v>
      </c>
      <c r="N27" s="19">
        <v>23.07</v>
      </c>
    </row>
    <row r="28" spans="1:14" s="7" customFormat="1" x14ac:dyDescent="0.35">
      <c r="B28" s="7" t="s">
        <v>557</v>
      </c>
      <c r="C28" s="7" t="s">
        <v>558</v>
      </c>
      <c r="D28" s="7" t="s">
        <v>559</v>
      </c>
      <c r="E28" s="7" t="s">
        <v>560</v>
      </c>
      <c r="F28" s="7" t="s">
        <v>561</v>
      </c>
      <c r="G28" s="7" t="s">
        <v>23</v>
      </c>
      <c r="H28" s="7" t="s">
        <v>6</v>
      </c>
      <c r="I28" s="13" t="s">
        <v>609</v>
      </c>
      <c r="J28" s="13"/>
      <c r="K28" s="28" t="s">
        <v>678</v>
      </c>
      <c r="L28" s="3">
        <v>12</v>
      </c>
      <c r="M28" s="7" t="s">
        <v>622</v>
      </c>
      <c r="N28" s="19">
        <v>23.07</v>
      </c>
    </row>
    <row r="29" spans="1:14" s="7" customFormat="1" x14ac:dyDescent="0.35">
      <c r="B29" s="7" t="s">
        <v>588</v>
      </c>
      <c r="C29" s="7" t="s">
        <v>589</v>
      </c>
      <c r="D29" s="7" t="s">
        <v>590</v>
      </c>
      <c r="E29" s="7" t="s">
        <v>591</v>
      </c>
      <c r="F29" s="7" t="s">
        <v>592</v>
      </c>
      <c r="G29" s="7" t="s">
        <v>23</v>
      </c>
      <c r="H29" s="7" t="s">
        <v>6</v>
      </c>
      <c r="I29" s="13" t="s">
        <v>609</v>
      </c>
      <c r="J29" s="13"/>
      <c r="K29" s="28" t="s">
        <v>678</v>
      </c>
      <c r="L29" s="3">
        <v>12</v>
      </c>
      <c r="M29" s="7" t="s">
        <v>622</v>
      </c>
      <c r="N29" s="19">
        <v>23.06</v>
      </c>
    </row>
    <row r="30" spans="1:14" s="7" customFormat="1" x14ac:dyDescent="0.35">
      <c r="A30" s="7" t="s">
        <v>933</v>
      </c>
      <c r="B30" s="7" t="s">
        <v>96</v>
      </c>
      <c r="C30" s="7" t="s">
        <v>97</v>
      </c>
      <c r="D30" s="7" t="s">
        <v>98</v>
      </c>
      <c r="E30" s="7" t="s">
        <v>99</v>
      </c>
      <c r="F30" s="7" t="s">
        <v>100</v>
      </c>
      <c r="G30" s="7" t="s">
        <v>23</v>
      </c>
      <c r="H30" s="7" t="s">
        <v>6</v>
      </c>
      <c r="I30" s="13" t="s">
        <v>609</v>
      </c>
      <c r="J30" s="13"/>
      <c r="K30" s="28" t="s">
        <v>678</v>
      </c>
      <c r="L30" s="3">
        <v>12</v>
      </c>
      <c r="M30" s="7" t="s">
        <v>622</v>
      </c>
      <c r="N30" s="19">
        <v>23.05</v>
      </c>
    </row>
    <row r="31" spans="1:14" s="7" customFormat="1" x14ac:dyDescent="0.35">
      <c r="B31" s="7" t="s">
        <v>20</v>
      </c>
      <c r="C31" s="7" t="s">
        <v>21</v>
      </c>
      <c r="D31" s="7" t="s">
        <v>22</v>
      </c>
      <c r="E31" s="7" t="s">
        <v>17</v>
      </c>
      <c r="F31" s="7" t="s">
        <v>18</v>
      </c>
      <c r="G31" s="7" t="s">
        <v>23</v>
      </c>
      <c r="H31" s="7" t="s">
        <v>6</v>
      </c>
      <c r="I31" s="13" t="s">
        <v>609</v>
      </c>
      <c r="J31" s="13"/>
      <c r="K31" s="28" t="s">
        <v>678</v>
      </c>
      <c r="L31" s="3">
        <v>12</v>
      </c>
      <c r="M31" s="7" t="s">
        <v>622</v>
      </c>
      <c r="N31" s="19">
        <v>22.98</v>
      </c>
    </row>
    <row r="32" spans="1:14" s="7" customFormat="1" x14ac:dyDescent="0.35">
      <c r="B32" s="7" t="s">
        <v>320</v>
      </c>
      <c r="C32" s="7" t="s">
        <v>321</v>
      </c>
      <c r="D32" s="7" t="s">
        <v>322</v>
      </c>
      <c r="E32" s="7" t="s">
        <v>323</v>
      </c>
      <c r="F32" s="7" t="s">
        <v>324</v>
      </c>
      <c r="G32" s="7" t="s">
        <v>23</v>
      </c>
      <c r="H32" s="7" t="s">
        <v>6</v>
      </c>
      <c r="I32" s="13" t="s">
        <v>609</v>
      </c>
      <c r="J32" s="13"/>
      <c r="K32" s="28" t="s">
        <v>678</v>
      </c>
      <c r="L32" s="3">
        <v>12</v>
      </c>
      <c r="M32" s="7" t="s">
        <v>622</v>
      </c>
      <c r="N32" s="19">
        <v>22.98</v>
      </c>
    </row>
    <row r="33" spans="1:18" s="7" customFormat="1" x14ac:dyDescent="0.35">
      <c r="B33" s="7" t="s">
        <v>236</v>
      </c>
      <c r="C33" s="7" t="s">
        <v>237</v>
      </c>
      <c r="D33" s="7" t="s">
        <v>238</v>
      </c>
      <c r="E33" s="7" t="s">
        <v>239</v>
      </c>
      <c r="F33" s="7" t="s">
        <v>240</v>
      </c>
      <c r="G33" s="7" t="s">
        <v>23</v>
      </c>
      <c r="H33" s="7" t="s">
        <v>6</v>
      </c>
      <c r="I33" s="13" t="s">
        <v>609</v>
      </c>
      <c r="J33" s="13"/>
      <c r="K33" s="28" t="s">
        <v>678</v>
      </c>
      <c r="L33" s="3">
        <v>12</v>
      </c>
      <c r="M33" s="7" t="s">
        <v>622</v>
      </c>
      <c r="N33" s="19">
        <v>21.38</v>
      </c>
    </row>
    <row r="34" spans="1:18" s="7" customFormat="1" x14ac:dyDescent="0.35">
      <c r="A34" s="7" t="s">
        <v>945</v>
      </c>
      <c r="B34" s="7" t="s">
        <v>296</v>
      </c>
      <c r="C34" s="7" t="s">
        <v>237</v>
      </c>
      <c r="D34" s="7" t="s">
        <v>297</v>
      </c>
      <c r="E34" s="7" t="s">
        <v>298</v>
      </c>
      <c r="F34" s="7" t="s">
        <v>299</v>
      </c>
      <c r="G34" s="7" t="s">
        <v>23</v>
      </c>
      <c r="H34" s="7" t="s">
        <v>6</v>
      </c>
      <c r="I34" s="13" t="s">
        <v>609</v>
      </c>
      <c r="J34" s="13"/>
      <c r="K34" s="28" t="s">
        <v>678</v>
      </c>
      <c r="L34" s="3">
        <v>12</v>
      </c>
      <c r="M34" s="7" t="s">
        <v>622</v>
      </c>
      <c r="N34" s="19">
        <v>21.36</v>
      </c>
    </row>
    <row r="35" spans="1:18" s="7" customFormat="1" x14ac:dyDescent="0.35">
      <c r="A35" s="3"/>
      <c r="B35" s="10" t="s">
        <v>808</v>
      </c>
      <c r="C35" s="10" t="s">
        <v>809</v>
      </c>
      <c r="D35" s="10"/>
      <c r="E35" s="10"/>
      <c r="F35" s="10"/>
      <c r="G35" s="10" t="s">
        <v>23</v>
      </c>
      <c r="H35" s="10" t="s">
        <v>6</v>
      </c>
      <c r="I35" s="13" t="s">
        <v>609</v>
      </c>
      <c r="J35" s="13"/>
      <c r="K35" s="28" t="s">
        <v>678</v>
      </c>
      <c r="L35" s="3">
        <v>12</v>
      </c>
      <c r="M35" s="3" t="s">
        <v>622</v>
      </c>
      <c r="N35" s="22">
        <v>21.21</v>
      </c>
      <c r="O35" s="3"/>
      <c r="P35" s="3"/>
      <c r="Q35" s="3"/>
      <c r="R35" s="3"/>
    </row>
    <row r="36" spans="1:18" s="7" customFormat="1" x14ac:dyDescent="0.35">
      <c r="B36" s="7" t="s">
        <v>550</v>
      </c>
      <c r="C36" s="7" t="s">
        <v>551</v>
      </c>
      <c r="D36" s="7" t="s">
        <v>552</v>
      </c>
      <c r="E36" s="7" t="s">
        <v>337</v>
      </c>
      <c r="F36" s="7" t="s">
        <v>338</v>
      </c>
      <c r="G36" s="7" t="s">
        <v>23</v>
      </c>
      <c r="H36" s="7" t="s">
        <v>6</v>
      </c>
      <c r="I36" s="13" t="s">
        <v>609</v>
      </c>
      <c r="J36" s="13"/>
      <c r="K36" s="28" t="s">
        <v>678</v>
      </c>
      <c r="L36" s="3">
        <v>12</v>
      </c>
      <c r="M36" s="7" t="s">
        <v>623</v>
      </c>
      <c r="N36" s="19">
        <v>21.2</v>
      </c>
    </row>
    <row r="37" spans="1:18" s="7" customFormat="1" x14ac:dyDescent="0.35">
      <c r="B37" s="7" t="s">
        <v>335</v>
      </c>
      <c r="C37" s="7" t="s">
        <v>333</v>
      </c>
      <c r="D37" s="7" t="s">
        <v>336</v>
      </c>
      <c r="E37" s="7" t="s">
        <v>337</v>
      </c>
      <c r="F37" s="7" t="s">
        <v>338</v>
      </c>
      <c r="G37" s="7" t="s">
        <v>23</v>
      </c>
      <c r="H37" s="7" t="s">
        <v>6</v>
      </c>
      <c r="I37" s="13" t="s">
        <v>609</v>
      </c>
      <c r="J37" s="13"/>
      <c r="K37" s="28" t="s">
        <v>678</v>
      </c>
      <c r="L37" s="3">
        <v>12</v>
      </c>
      <c r="M37" s="7" t="s">
        <v>622</v>
      </c>
      <c r="N37" s="19">
        <v>21.17</v>
      </c>
    </row>
    <row r="38" spans="1:18" s="7" customFormat="1" x14ac:dyDescent="0.35">
      <c r="B38" s="7" t="s">
        <v>312</v>
      </c>
      <c r="C38" s="7" t="s">
        <v>313</v>
      </c>
      <c r="D38" s="7" t="s">
        <v>314</v>
      </c>
      <c r="E38" s="7" t="s">
        <v>315</v>
      </c>
      <c r="F38" s="7" t="s">
        <v>316</v>
      </c>
      <c r="G38" s="7" t="s">
        <v>23</v>
      </c>
      <c r="H38" s="7" t="s">
        <v>6</v>
      </c>
      <c r="I38" s="13" t="s">
        <v>609</v>
      </c>
      <c r="J38" s="13"/>
      <c r="K38" s="28" t="s">
        <v>678</v>
      </c>
      <c r="L38" s="3">
        <v>12</v>
      </c>
      <c r="M38" s="7" t="s">
        <v>622</v>
      </c>
      <c r="N38" s="19">
        <v>21.13</v>
      </c>
    </row>
    <row r="39" spans="1:18" s="7" customFormat="1" x14ac:dyDescent="0.35">
      <c r="B39" s="7" t="s">
        <v>241</v>
      </c>
      <c r="C39" s="7" t="s">
        <v>242</v>
      </c>
      <c r="D39" s="7" t="s">
        <v>243</v>
      </c>
      <c r="E39" s="7" t="s">
        <v>239</v>
      </c>
      <c r="F39" s="7" t="s">
        <v>240</v>
      </c>
      <c r="G39" s="7" t="s">
        <v>23</v>
      </c>
      <c r="H39" s="7" t="s">
        <v>6</v>
      </c>
      <c r="I39" s="13" t="s">
        <v>609</v>
      </c>
      <c r="J39" s="13"/>
      <c r="K39" s="28" t="s">
        <v>678</v>
      </c>
      <c r="L39" s="3">
        <v>12</v>
      </c>
      <c r="M39" s="7" t="s">
        <v>622</v>
      </c>
      <c r="N39" s="19">
        <v>21.11</v>
      </c>
    </row>
    <row r="40" spans="1:18" s="7" customFormat="1" x14ac:dyDescent="0.35">
      <c r="B40" s="7" t="s">
        <v>317</v>
      </c>
      <c r="C40" s="7" t="s">
        <v>318</v>
      </c>
      <c r="D40" s="7" t="s">
        <v>319</v>
      </c>
      <c r="E40" s="7" t="s">
        <v>315</v>
      </c>
      <c r="F40" s="7" t="s">
        <v>316</v>
      </c>
      <c r="G40" s="7" t="s">
        <v>23</v>
      </c>
      <c r="H40" s="7" t="s">
        <v>6</v>
      </c>
      <c r="I40" s="13" t="s">
        <v>609</v>
      </c>
      <c r="J40" s="13"/>
      <c r="K40" s="28" t="s">
        <v>678</v>
      </c>
      <c r="L40" s="3">
        <v>12</v>
      </c>
      <c r="M40" s="7" t="s">
        <v>622</v>
      </c>
      <c r="N40" s="19">
        <v>21.05</v>
      </c>
    </row>
    <row r="41" spans="1:18" s="7" customFormat="1" x14ac:dyDescent="0.35">
      <c r="B41" s="7" t="s">
        <v>420</v>
      </c>
      <c r="C41" s="7" t="s">
        <v>421</v>
      </c>
      <c r="D41" s="7" t="s">
        <v>422</v>
      </c>
      <c r="E41" s="7" t="s">
        <v>423</v>
      </c>
      <c r="F41" s="7" t="s">
        <v>424</v>
      </c>
      <c r="G41" s="7" t="s">
        <v>23</v>
      </c>
      <c r="H41" s="7" t="s">
        <v>6</v>
      </c>
      <c r="I41" s="13" t="s">
        <v>609</v>
      </c>
      <c r="J41" s="13"/>
      <c r="K41" s="28" t="s">
        <v>678</v>
      </c>
      <c r="L41" s="3">
        <v>12</v>
      </c>
      <c r="M41" s="7" t="s">
        <v>622</v>
      </c>
      <c r="N41" s="19">
        <v>20.73</v>
      </c>
    </row>
    <row r="42" spans="1:18" s="7" customFormat="1" x14ac:dyDescent="0.35">
      <c r="B42" s="7" t="s">
        <v>567</v>
      </c>
      <c r="C42" s="7" t="s">
        <v>568</v>
      </c>
      <c r="D42" s="7" t="s">
        <v>569</v>
      </c>
      <c r="E42" s="7" t="s">
        <v>423</v>
      </c>
      <c r="F42" s="7" t="s">
        <v>424</v>
      </c>
      <c r="G42" s="7" t="s">
        <v>23</v>
      </c>
      <c r="H42" s="7" t="s">
        <v>6</v>
      </c>
      <c r="I42" s="13" t="s">
        <v>609</v>
      </c>
      <c r="J42" s="13"/>
      <c r="K42" s="28" t="s">
        <v>678</v>
      </c>
      <c r="L42" s="3">
        <v>12</v>
      </c>
      <c r="M42" s="7" t="s">
        <v>622</v>
      </c>
      <c r="N42" s="19">
        <v>19.940000000000001</v>
      </c>
    </row>
    <row r="43" spans="1:18" s="7" customFormat="1" x14ac:dyDescent="0.35">
      <c r="B43" s="7" t="s">
        <v>570</v>
      </c>
      <c r="C43" s="7" t="s">
        <v>568</v>
      </c>
      <c r="D43" s="7" t="s">
        <v>569</v>
      </c>
      <c r="E43" s="7" t="s">
        <v>423</v>
      </c>
      <c r="F43" s="7" t="s">
        <v>424</v>
      </c>
      <c r="G43" s="7" t="s">
        <v>23</v>
      </c>
      <c r="H43" s="7" t="s">
        <v>6</v>
      </c>
      <c r="I43" s="13" t="s">
        <v>609</v>
      </c>
      <c r="J43" s="13"/>
      <c r="K43" s="28" t="s">
        <v>678</v>
      </c>
      <c r="L43" s="3">
        <v>12</v>
      </c>
      <c r="M43" s="7" t="s">
        <v>622</v>
      </c>
      <c r="N43" s="19">
        <v>19.03</v>
      </c>
    </row>
    <row r="44" spans="1:18" s="7" customFormat="1" x14ac:dyDescent="0.35">
      <c r="B44" s="7" t="s">
        <v>36</v>
      </c>
      <c r="C44" s="7" t="s">
        <v>37</v>
      </c>
      <c r="D44" s="7" t="s">
        <v>38</v>
      </c>
      <c r="E44" s="7" t="s">
        <v>39</v>
      </c>
      <c r="F44" s="7" t="s">
        <v>40</v>
      </c>
      <c r="G44" s="7" t="s">
        <v>23</v>
      </c>
      <c r="H44" s="7" t="s">
        <v>6</v>
      </c>
      <c r="I44" s="13" t="s">
        <v>609</v>
      </c>
      <c r="J44" s="13"/>
      <c r="K44" s="28" t="s">
        <v>678</v>
      </c>
      <c r="L44" s="3">
        <v>12</v>
      </c>
      <c r="M44" s="7" t="s">
        <v>622</v>
      </c>
      <c r="N44" s="19">
        <v>19.02</v>
      </c>
    </row>
    <row r="45" spans="1:18" s="7" customFormat="1" x14ac:dyDescent="0.35">
      <c r="B45" s="7" t="s">
        <v>475</v>
      </c>
      <c r="C45" s="7" t="s">
        <v>476</v>
      </c>
      <c r="D45" s="7" t="s">
        <v>477</v>
      </c>
      <c r="E45" s="7" t="s">
        <v>478</v>
      </c>
      <c r="F45" s="7" t="s">
        <v>479</v>
      </c>
      <c r="G45" s="7" t="s">
        <v>23</v>
      </c>
      <c r="H45" s="7" t="s">
        <v>6</v>
      </c>
      <c r="I45" s="13" t="s">
        <v>609</v>
      </c>
      <c r="J45" s="13"/>
      <c r="K45" s="28" t="s">
        <v>678</v>
      </c>
      <c r="L45" s="3">
        <v>12</v>
      </c>
      <c r="M45" s="7" t="s">
        <v>622</v>
      </c>
      <c r="N45" s="19">
        <v>19</v>
      </c>
    </row>
    <row r="46" spans="1:18" s="7" customFormat="1" x14ac:dyDescent="0.35">
      <c r="B46" s="7" t="s">
        <v>480</v>
      </c>
      <c r="C46" s="7" t="s">
        <v>476</v>
      </c>
      <c r="D46" s="7" t="s">
        <v>477</v>
      </c>
      <c r="E46" s="7" t="s">
        <v>478</v>
      </c>
      <c r="F46" s="7" t="s">
        <v>479</v>
      </c>
      <c r="G46" s="7" t="s">
        <v>23</v>
      </c>
      <c r="H46" s="7" t="s">
        <v>6</v>
      </c>
      <c r="I46" s="13" t="s">
        <v>609</v>
      </c>
      <c r="J46" s="13"/>
      <c r="K46" s="28" t="s">
        <v>678</v>
      </c>
      <c r="L46" s="3">
        <v>12</v>
      </c>
      <c r="M46" s="7" t="s">
        <v>622</v>
      </c>
      <c r="N46" s="19">
        <v>19</v>
      </c>
    </row>
    <row r="47" spans="1:18" s="7" customFormat="1" x14ac:dyDescent="0.35">
      <c r="B47" s="7" t="s">
        <v>270</v>
      </c>
      <c r="C47" s="7" t="s">
        <v>271</v>
      </c>
      <c r="D47" s="7" t="s">
        <v>272</v>
      </c>
      <c r="E47" s="7" t="s">
        <v>228</v>
      </c>
      <c r="F47" s="7" t="s">
        <v>229</v>
      </c>
      <c r="G47" s="7" t="s">
        <v>23</v>
      </c>
      <c r="H47" s="7" t="s">
        <v>6</v>
      </c>
      <c r="I47" s="13" t="s">
        <v>609</v>
      </c>
      <c r="J47" s="13"/>
      <c r="K47" s="28" t="s">
        <v>678</v>
      </c>
      <c r="L47" s="3">
        <v>12</v>
      </c>
      <c r="M47" s="7" t="s">
        <v>622</v>
      </c>
      <c r="N47" s="19">
        <v>19</v>
      </c>
    </row>
    <row r="48" spans="1:18" s="7" customFormat="1" x14ac:dyDescent="0.35">
      <c r="B48" s="7" t="s">
        <v>571</v>
      </c>
      <c r="C48" s="7" t="s">
        <v>568</v>
      </c>
      <c r="D48" s="7" t="s">
        <v>569</v>
      </c>
      <c r="E48" s="7" t="s">
        <v>423</v>
      </c>
      <c r="F48" s="7" t="s">
        <v>424</v>
      </c>
      <c r="G48" s="7" t="s">
        <v>23</v>
      </c>
      <c r="H48" s="7" t="s">
        <v>6</v>
      </c>
      <c r="I48" s="13" t="s">
        <v>609</v>
      </c>
      <c r="J48" s="13"/>
      <c r="K48" s="28" t="s">
        <v>678</v>
      </c>
      <c r="L48" s="3">
        <v>12</v>
      </c>
      <c r="M48" s="7" t="s">
        <v>622</v>
      </c>
      <c r="N48" s="19">
        <v>19</v>
      </c>
    </row>
    <row r="49" spans="1:18" s="7" customFormat="1" x14ac:dyDescent="0.35">
      <c r="B49" s="7" t="s">
        <v>576</v>
      </c>
      <c r="C49" s="7" t="s">
        <v>568</v>
      </c>
      <c r="D49" s="7" t="s">
        <v>569</v>
      </c>
      <c r="E49" s="7" t="s">
        <v>423</v>
      </c>
      <c r="F49" s="7" t="s">
        <v>424</v>
      </c>
      <c r="G49" s="7" t="s">
        <v>23</v>
      </c>
      <c r="H49" s="7" t="s">
        <v>6</v>
      </c>
      <c r="I49" s="13" t="s">
        <v>609</v>
      </c>
      <c r="J49" s="13"/>
      <c r="K49" s="28" t="s">
        <v>678</v>
      </c>
      <c r="L49" s="3">
        <v>12</v>
      </c>
      <c r="M49" s="7" t="s">
        <v>622</v>
      </c>
      <c r="N49" s="19">
        <v>18.989999999999998</v>
      </c>
    </row>
    <row r="50" spans="1:18" s="7" customFormat="1" x14ac:dyDescent="0.35">
      <c r="A50" s="7" t="s">
        <v>939</v>
      </c>
      <c r="B50" s="7" t="s">
        <v>122</v>
      </c>
      <c r="C50" s="7" t="s">
        <v>123</v>
      </c>
      <c r="D50" s="7" t="s">
        <v>124</v>
      </c>
      <c r="E50" s="7" t="s">
        <v>11</v>
      </c>
      <c r="F50" s="7" t="s">
        <v>12</v>
      </c>
      <c r="G50" s="7" t="s">
        <v>125</v>
      </c>
      <c r="H50" s="7" t="s">
        <v>6</v>
      </c>
      <c r="I50" s="13" t="s">
        <v>609</v>
      </c>
      <c r="J50" s="13"/>
      <c r="K50" s="28" t="s">
        <v>678</v>
      </c>
      <c r="L50" s="3">
        <v>12</v>
      </c>
      <c r="M50" s="7" t="s">
        <v>622</v>
      </c>
      <c r="N50" s="19">
        <v>18.98</v>
      </c>
    </row>
    <row r="51" spans="1:18" s="7" customFormat="1" x14ac:dyDescent="0.35">
      <c r="B51" s="7" t="s">
        <v>572</v>
      </c>
      <c r="C51" s="7" t="s">
        <v>568</v>
      </c>
      <c r="D51" s="7" t="s">
        <v>569</v>
      </c>
      <c r="E51" s="7" t="s">
        <v>423</v>
      </c>
      <c r="F51" s="7" t="s">
        <v>424</v>
      </c>
      <c r="G51" s="7" t="s">
        <v>23</v>
      </c>
      <c r="H51" s="7" t="s">
        <v>6</v>
      </c>
      <c r="I51" s="13" t="s">
        <v>609</v>
      </c>
      <c r="J51" s="13"/>
      <c r="K51" s="28" t="s">
        <v>678</v>
      </c>
      <c r="L51" s="3">
        <v>12</v>
      </c>
      <c r="M51" s="7" t="s">
        <v>622</v>
      </c>
      <c r="N51" s="19">
        <v>18.97</v>
      </c>
    </row>
    <row r="52" spans="1:18" s="7" customFormat="1" x14ac:dyDescent="0.35">
      <c r="B52" s="7" t="s">
        <v>573</v>
      </c>
      <c r="C52" s="7" t="s">
        <v>568</v>
      </c>
      <c r="D52" s="7" t="s">
        <v>569</v>
      </c>
      <c r="E52" s="7" t="s">
        <v>423</v>
      </c>
      <c r="F52" s="7" t="s">
        <v>424</v>
      </c>
      <c r="G52" s="7" t="s">
        <v>23</v>
      </c>
      <c r="H52" s="7" t="s">
        <v>6</v>
      </c>
      <c r="I52" s="13" t="s">
        <v>609</v>
      </c>
      <c r="J52" s="13"/>
      <c r="K52" s="28" t="s">
        <v>678</v>
      </c>
      <c r="L52" s="3">
        <v>12</v>
      </c>
      <c r="M52" s="7" t="s">
        <v>622</v>
      </c>
      <c r="N52" s="19">
        <v>18.97</v>
      </c>
    </row>
    <row r="53" spans="1:18" s="7" customFormat="1" x14ac:dyDescent="0.35">
      <c r="B53" s="7" t="s">
        <v>574</v>
      </c>
      <c r="C53" s="7" t="s">
        <v>568</v>
      </c>
      <c r="D53" s="7" t="s">
        <v>569</v>
      </c>
      <c r="E53" s="7" t="s">
        <v>423</v>
      </c>
      <c r="F53" s="7" t="s">
        <v>424</v>
      </c>
      <c r="G53" s="7" t="s">
        <v>23</v>
      </c>
      <c r="H53" s="7" t="s">
        <v>6</v>
      </c>
      <c r="I53" s="13" t="s">
        <v>609</v>
      </c>
      <c r="J53" s="13"/>
      <c r="K53" s="28" t="s">
        <v>678</v>
      </c>
      <c r="L53" s="3">
        <v>12</v>
      </c>
      <c r="M53" s="7" t="s">
        <v>622</v>
      </c>
      <c r="N53" s="19">
        <v>18.97</v>
      </c>
    </row>
    <row r="54" spans="1:18" s="7" customFormat="1" x14ac:dyDescent="0.35">
      <c r="B54" s="7" t="s">
        <v>278</v>
      </c>
      <c r="C54" s="7" t="s">
        <v>37</v>
      </c>
      <c r="D54" s="7" t="s">
        <v>38</v>
      </c>
      <c r="E54" s="7" t="s">
        <v>279</v>
      </c>
      <c r="F54" s="7" t="s">
        <v>280</v>
      </c>
      <c r="G54" s="7" t="s">
        <v>23</v>
      </c>
      <c r="H54" s="7" t="s">
        <v>6</v>
      </c>
      <c r="I54" s="13" t="s">
        <v>609</v>
      </c>
      <c r="J54" s="13"/>
      <c r="K54" s="28" t="s">
        <v>678</v>
      </c>
      <c r="L54" s="3">
        <v>12</v>
      </c>
      <c r="M54" s="7" t="s">
        <v>622</v>
      </c>
      <c r="N54" s="19">
        <v>18.96</v>
      </c>
    </row>
    <row r="55" spans="1:18" s="7" customFormat="1" x14ac:dyDescent="0.35">
      <c r="B55" s="7" t="s">
        <v>575</v>
      </c>
      <c r="C55" s="7" t="s">
        <v>568</v>
      </c>
      <c r="D55" s="7" t="s">
        <v>569</v>
      </c>
      <c r="E55" s="7" t="s">
        <v>423</v>
      </c>
      <c r="F55" s="7" t="s">
        <v>424</v>
      </c>
      <c r="G55" s="7" t="s">
        <v>23</v>
      </c>
      <c r="H55" s="7" t="s">
        <v>6</v>
      </c>
      <c r="I55" s="13" t="s">
        <v>609</v>
      </c>
      <c r="J55" s="13"/>
      <c r="K55" s="28" t="s">
        <v>678</v>
      </c>
      <c r="L55" s="3">
        <v>12</v>
      </c>
      <c r="M55" s="7" t="s">
        <v>622</v>
      </c>
      <c r="N55" s="19">
        <v>18.96</v>
      </c>
    </row>
    <row r="56" spans="1:18" s="7" customFormat="1" x14ac:dyDescent="0.35">
      <c r="A56" s="3"/>
      <c r="B56" s="3" t="s">
        <v>655</v>
      </c>
      <c r="C56" s="3" t="s">
        <v>656</v>
      </c>
      <c r="D56" s="3" t="s">
        <v>657</v>
      </c>
      <c r="E56" s="3" t="s">
        <v>658</v>
      </c>
      <c r="F56" s="3" t="s">
        <v>479</v>
      </c>
      <c r="G56" s="3" t="s">
        <v>23</v>
      </c>
      <c r="H56" s="3" t="s">
        <v>6</v>
      </c>
      <c r="I56" s="13" t="s">
        <v>609</v>
      </c>
      <c r="J56" s="13"/>
      <c r="K56" s="28" t="s">
        <v>678</v>
      </c>
      <c r="L56" s="3">
        <v>12</v>
      </c>
      <c r="M56" s="3" t="s">
        <v>622</v>
      </c>
      <c r="N56" s="22">
        <v>18.96</v>
      </c>
      <c r="O56" s="3"/>
      <c r="P56" s="3"/>
      <c r="Q56" s="3"/>
      <c r="R56" s="3"/>
    </row>
    <row r="57" spans="1:18" s="7" customFormat="1" x14ac:dyDescent="0.35">
      <c r="A57" s="3"/>
      <c r="B57" s="3" t="s">
        <v>659</v>
      </c>
      <c r="C57" s="3" t="s">
        <v>656</v>
      </c>
      <c r="D57" s="3" t="s">
        <v>657</v>
      </c>
      <c r="E57" s="3" t="s">
        <v>658</v>
      </c>
      <c r="F57" s="3" t="s">
        <v>479</v>
      </c>
      <c r="G57" s="3" t="s">
        <v>23</v>
      </c>
      <c r="H57" s="3" t="s">
        <v>6</v>
      </c>
      <c r="I57" s="13" t="s">
        <v>609</v>
      </c>
      <c r="J57" s="13"/>
      <c r="K57" s="28" t="s">
        <v>678</v>
      </c>
      <c r="L57" s="3">
        <v>12</v>
      </c>
      <c r="M57" s="3" t="s">
        <v>622</v>
      </c>
      <c r="N57" s="22">
        <v>18.96</v>
      </c>
      <c r="O57" s="3"/>
      <c r="P57" s="3"/>
      <c r="Q57" s="3"/>
      <c r="R57" s="3"/>
    </row>
    <row r="58" spans="1:18" s="7" customFormat="1" x14ac:dyDescent="0.35">
      <c r="B58" s="7" t="s">
        <v>178</v>
      </c>
      <c r="C58" s="7" t="s">
        <v>179</v>
      </c>
      <c r="D58" s="7" t="s">
        <v>180</v>
      </c>
      <c r="E58" s="7" t="s">
        <v>181</v>
      </c>
      <c r="F58" s="7" t="s">
        <v>182</v>
      </c>
      <c r="G58" s="7" t="s">
        <v>23</v>
      </c>
      <c r="H58" s="7" t="s">
        <v>6</v>
      </c>
      <c r="I58" s="13" t="s">
        <v>609</v>
      </c>
      <c r="J58" s="13"/>
      <c r="K58" s="28" t="s">
        <v>678</v>
      </c>
      <c r="L58" s="3">
        <v>12</v>
      </c>
      <c r="M58" s="7" t="s">
        <v>622</v>
      </c>
      <c r="N58" s="19">
        <v>18.940000000000001</v>
      </c>
    </row>
    <row r="59" spans="1:18" s="7" customFormat="1" x14ac:dyDescent="0.35">
      <c r="B59" s="7" t="s">
        <v>273</v>
      </c>
      <c r="C59" s="7" t="s">
        <v>274</v>
      </c>
      <c r="D59" s="7" t="s">
        <v>275</v>
      </c>
      <c r="E59" s="7" t="s">
        <v>276</v>
      </c>
      <c r="F59" s="7" t="s">
        <v>277</v>
      </c>
      <c r="G59" s="7" t="s">
        <v>23</v>
      </c>
      <c r="H59" s="7" t="s">
        <v>6</v>
      </c>
      <c r="I59" s="13" t="s">
        <v>609</v>
      </c>
      <c r="J59" s="13"/>
      <c r="K59" s="28" t="s">
        <v>678</v>
      </c>
      <c r="L59" s="3">
        <v>12</v>
      </c>
      <c r="M59" s="7" t="s">
        <v>622</v>
      </c>
      <c r="N59" s="19">
        <v>18.93</v>
      </c>
    </row>
    <row r="60" spans="1:18" s="7" customFormat="1" x14ac:dyDescent="0.35">
      <c r="A60" s="7" t="s">
        <v>944</v>
      </c>
      <c r="B60" s="7" t="s">
        <v>286</v>
      </c>
      <c r="C60" s="7" t="s">
        <v>287</v>
      </c>
      <c r="D60" s="7" t="s">
        <v>288</v>
      </c>
      <c r="E60" s="7" t="s">
        <v>289</v>
      </c>
      <c r="F60" s="7" t="s">
        <v>290</v>
      </c>
      <c r="G60" s="7" t="s">
        <v>125</v>
      </c>
      <c r="H60" s="7" t="s">
        <v>6</v>
      </c>
      <c r="I60" s="13" t="s">
        <v>609</v>
      </c>
      <c r="J60" s="13"/>
      <c r="K60" s="28" t="s">
        <v>678</v>
      </c>
      <c r="L60" s="3">
        <v>12</v>
      </c>
      <c r="M60" s="7" t="s">
        <v>622</v>
      </c>
      <c r="N60" s="19">
        <v>18.77</v>
      </c>
    </row>
    <row r="61" spans="1:18" s="7" customFormat="1" x14ac:dyDescent="0.35">
      <c r="A61" s="3"/>
      <c r="B61" s="3" t="s">
        <v>714</v>
      </c>
      <c r="C61" s="3" t="s">
        <v>715</v>
      </c>
      <c r="D61" s="3" t="s">
        <v>716</v>
      </c>
      <c r="E61" s="3" t="s">
        <v>717</v>
      </c>
      <c r="F61" s="3" t="s">
        <v>485</v>
      </c>
      <c r="G61" s="3" t="s">
        <v>23</v>
      </c>
      <c r="H61" s="3" t="s">
        <v>6</v>
      </c>
      <c r="I61" s="13" t="s">
        <v>609</v>
      </c>
      <c r="J61" s="13"/>
      <c r="K61" s="28" t="s">
        <v>678</v>
      </c>
      <c r="L61" s="3">
        <v>12</v>
      </c>
      <c r="M61" s="3" t="s">
        <v>622</v>
      </c>
      <c r="N61" s="22">
        <v>18.75</v>
      </c>
      <c r="O61" s="3"/>
      <c r="P61" s="3"/>
      <c r="Q61" s="3"/>
      <c r="R61" s="3"/>
    </row>
    <row r="62" spans="1:18" s="7" customFormat="1" x14ac:dyDescent="0.35">
      <c r="A62" s="7" t="s">
        <v>943</v>
      </c>
      <c r="B62" s="7" t="s">
        <v>250</v>
      </c>
      <c r="C62" s="7" t="s">
        <v>251</v>
      </c>
      <c r="D62" s="7" t="s">
        <v>252</v>
      </c>
      <c r="E62" s="7" t="s">
        <v>247</v>
      </c>
      <c r="F62" s="7" t="s">
        <v>248</v>
      </c>
      <c r="G62" s="7" t="s">
        <v>249</v>
      </c>
      <c r="H62" s="7" t="s">
        <v>6</v>
      </c>
      <c r="I62" s="13" t="s">
        <v>609</v>
      </c>
      <c r="J62" s="13"/>
      <c r="K62" s="28" t="s">
        <v>678</v>
      </c>
      <c r="L62" s="3">
        <v>12</v>
      </c>
      <c r="M62" s="7" t="s">
        <v>624</v>
      </c>
      <c r="N62" s="19">
        <v>18.63</v>
      </c>
    </row>
    <row r="63" spans="1:18" s="7" customFormat="1" x14ac:dyDescent="0.35">
      <c r="A63" s="7" t="s">
        <v>916</v>
      </c>
      <c r="B63" s="7" t="s">
        <v>501</v>
      </c>
      <c r="C63" s="7" t="s">
        <v>502</v>
      </c>
      <c r="D63" s="7" t="s">
        <v>503</v>
      </c>
      <c r="E63" s="7" t="s">
        <v>484</v>
      </c>
      <c r="F63" s="7" t="s">
        <v>485</v>
      </c>
      <c r="G63" s="7" t="s">
        <v>249</v>
      </c>
      <c r="H63" s="7" t="s">
        <v>6</v>
      </c>
      <c r="I63" s="13" t="s">
        <v>609</v>
      </c>
      <c r="J63" s="13"/>
      <c r="K63" s="28" t="s">
        <v>678</v>
      </c>
      <c r="L63" s="3">
        <v>12</v>
      </c>
      <c r="M63" s="7" t="s">
        <v>624</v>
      </c>
      <c r="N63" s="19">
        <v>18.559999999999999</v>
      </c>
    </row>
    <row r="64" spans="1:18" s="7" customFormat="1" x14ac:dyDescent="0.35">
      <c r="A64" s="7" t="s">
        <v>916</v>
      </c>
      <c r="B64" s="7" t="s">
        <v>495</v>
      </c>
      <c r="C64" s="7" t="s">
        <v>496</v>
      </c>
      <c r="D64" s="7" t="s">
        <v>497</v>
      </c>
      <c r="E64" s="7" t="s">
        <v>484</v>
      </c>
      <c r="F64" s="7" t="s">
        <v>485</v>
      </c>
      <c r="G64" s="7" t="s">
        <v>249</v>
      </c>
      <c r="H64" s="7" t="s">
        <v>6</v>
      </c>
      <c r="I64" s="15" t="s">
        <v>609</v>
      </c>
      <c r="J64" s="15"/>
      <c r="K64" s="30" t="s">
        <v>678</v>
      </c>
      <c r="L64" s="7">
        <v>12</v>
      </c>
      <c r="M64" s="7" t="s">
        <v>881</v>
      </c>
      <c r="N64" s="19">
        <v>18.489999999999998</v>
      </c>
    </row>
    <row r="65" spans="1:18" s="7" customFormat="1" x14ac:dyDescent="0.35">
      <c r="A65" s="7" t="s">
        <v>916</v>
      </c>
      <c r="B65" s="7" t="s">
        <v>481</v>
      </c>
      <c r="C65" s="7" t="s">
        <v>482</v>
      </c>
      <c r="D65" s="7" t="s">
        <v>483</v>
      </c>
      <c r="E65" s="7" t="s">
        <v>484</v>
      </c>
      <c r="F65" s="7" t="s">
        <v>485</v>
      </c>
      <c r="G65" s="7" t="s">
        <v>249</v>
      </c>
      <c r="H65" s="7" t="s">
        <v>6</v>
      </c>
      <c r="I65" s="13" t="s">
        <v>609</v>
      </c>
      <c r="J65" s="13"/>
      <c r="K65" s="28" t="s">
        <v>678</v>
      </c>
      <c r="L65" s="3">
        <v>12</v>
      </c>
      <c r="M65" s="7" t="s">
        <v>624</v>
      </c>
      <c r="N65" s="19">
        <v>18.440000000000001</v>
      </c>
    </row>
    <row r="66" spans="1:18" s="7" customFormat="1" x14ac:dyDescent="0.35">
      <c r="A66" s="7" t="s">
        <v>916</v>
      </c>
      <c r="B66" s="7" t="s">
        <v>486</v>
      </c>
      <c r="C66" s="7" t="s">
        <v>487</v>
      </c>
      <c r="D66" s="7" t="s">
        <v>488</v>
      </c>
      <c r="E66" s="7" t="s">
        <v>484</v>
      </c>
      <c r="F66" s="7" t="s">
        <v>485</v>
      </c>
      <c r="G66" s="7" t="s">
        <v>249</v>
      </c>
      <c r="H66" s="7" t="s">
        <v>6</v>
      </c>
      <c r="I66" s="13" t="s">
        <v>609</v>
      </c>
      <c r="J66" s="13"/>
      <c r="K66" s="28" t="s">
        <v>678</v>
      </c>
      <c r="L66" s="3">
        <v>12</v>
      </c>
      <c r="M66" s="7" t="s">
        <v>624</v>
      </c>
      <c r="N66" s="19">
        <v>18.440000000000001</v>
      </c>
    </row>
    <row r="67" spans="1:18" s="7" customFormat="1" x14ac:dyDescent="0.35">
      <c r="B67" s="7" t="s">
        <v>514</v>
      </c>
      <c r="C67" s="7" t="s">
        <v>245</v>
      </c>
      <c r="D67" s="7" t="s">
        <v>515</v>
      </c>
      <c r="E67" s="7" t="s">
        <v>516</v>
      </c>
      <c r="F67" s="7" t="s">
        <v>517</v>
      </c>
      <c r="G67" s="7" t="s">
        <v>249</v>
      </c>
      <c r="H67" s="7" t="s">
        <v>6</v>
      </c>
      <c r="I67" s="13" t="s">
        <v>609</v>
      </c>
      <c r="J67" s="13"/>
      <c r="K67" s="28" t="s">
        <v>678</v>
      </c>
      <c r="L67" s="3">
        <v>12</v>
      </c>
      <c r="M67" s="7" t="s">
        <v>624</v>
      </c>
      <c r="N67" s="19">
        <v>18.43</v>
      </c>
    </row>
    <row r="68" spans="1:18" s="7" customFormat="1" x14ac:dyDescent="0.35">
      <c r="A68" s="7" t="s">
        <v>916</v>
      </c>
      <c r="B68" s="7" t="s">
        <v>492</v>
      </c>
      <c r="C68" s="7" t="s">
        <v>493</v>
      </c>
      <c r="D68" s="7" t="s">
        <v>494</v>
      </c>
      <c r="E68" s="7" t="s">
        <v>484</v>
      </c>
      <c r="F68" s="7" t="s">
        <v>485</v>
      </c>
      <c r="G68" s="7" t="s">
        <v>249</v>
      </c>
      <c r="H68" s="7" t="s">
        <v>6</v>
      </c>
      <c r="I68" s="13" t="s">
        <v>609</v>
      </c>
      <c r="J68" s="13"/>
      <c r="K68" s="28" t="s">
        <v>678</v>
      </c>
      <c r="L68" s="3">
        <v>12</v>
      </c>
      <c r="M68" s="7" t="s">
        <v>624</v>
      </c>
      <c r="N68" s="19">
        <v>18.43</v>
      </c>
    </row>
    <row r="69" spans="1:18" s="7" customFormat="1" x14ac:dyDescent="0.35">
      <c r="A69" s="7" t="s">
        <v>942</v>
      </c>
      <c r="B69" s="7" t="s">
        <v>244</v>
      </c>
      <c r="C69" s="7" t="s">
        <v>245</v>
      </c>
      <c r="D69" s="7" t="s">
        <v>246</v>
      </c>
      <c r="E69" s="7" t="s">
        <v>247</v>
      </c>
      <c r="F69" s="7" t="s">
        <v>248</v>
      </c>
      <c r="G69" s="7" t="s">
        <v>249</v>
      </c>
      <c r="H69" s="7" t="s">
        <v>6</v>
      </c>
      <c r="I69" s="13" t="s">
        <v>609</v>
      </c>
      <c r="J69" s="13"/>
      <c r="K69" s="28" t="s">
        <v>678</v>
      </c>
      <c r="L69" s="3">
        <v>12</v>
      </c>
      <c r="M69" s="7" t="s">
        <v>624</v>
      </c>
      <c r="N69" s="19">
        <v>18.420000000000002</v>
      </c>
    </row>
    <row r="70" spans="1:18" s="7" customFormat="1" x14ac:dyDescent="0.35">
      <c r="A70" s="7" t="s">
        <v>916</v>
      </c>
      <c r="B70" s="7" t="s">
        <v>498</v>
      </c>
      <c r="C70" s="7" t="s">
        <v>499</v>
      </c>
      <c r="D70" s="7" t="s">
        <v>500</v>
      </c>
      <c r="E70" s="7" t="s">
        <v>484</v>
      </c>
      <c r="F70" s="7" t="s">
        <v>485</v>
      </c>
      <c r="G70" s="7" t="s">
        <v>249</v>
      </c>
      <c r="H70" s="7" t="s">
        <v>6</v>
      </c>
      <c r="I70" s="13" t="s">
        <v>609</v>
      </c>
      <c r="J70" s="13"/>
      <c r="K70" s="28" t="s">
        <v>678</v>
      </c>
      <c r="L70" s="3">
        <v>12</v>
      </c>
      <c r="M70" s="7" t="s">
        <v>624</v>
      </c>
      <c r="N70" s="19">
        <v>18.420000000000002</v>
      </c>
    </row>
    <row r="71" spans="1:18" s="7" customFormat="1" x14ac:dyDescent="0.35">
      <c r="A71" s="7" t="s">
        <v>916</v>
      </c>
      <c r="B71" s="3" t="s">
        <v>489</v>
      </c>
      <c r="C71" s="3" t="s">
        <v>490</v>
      </c>
      <c r="D71" s="3" t="s">
        <v>491</v>
      </c>
      <c r="E71" s="3" t="s">
        <v>484</v>
      </c>
      <c r="F71" s="3" t="s">
        <v>485</v>
      </c>
      <c r="G71" s="3" t="s">
        <v>249</v>
      </c>
      <c r="H71" s="3" t="s">
        <v>6</v>
      </c>
      <c r="I71" s="13" t="s">
        <v>609</v>
      </c>
      <c r="J71" s="13"/>
      <c r="K71" s="28" t="s">
        <v>678</v>
      </c>
      <c r="L71" s="3">
        <v>12</v>
      </c>
      <c r="M71" s="7" t="s">
        <v>624</v>
      </c>
      <c r="N71" s="19">
        <v>18.399999999999999</v>
      </c>
    </row>
    <row r="72" spans="1:18" s="7" customFormat="1" x14ac:dyDescent="0.35">
      <c r="B72" s="7" t="s">
        <v>281</v>
      </c>
      <c r="C72" s="7" t="s">
        <v>282</v>
      </c>
      <c r="D72" s="7" t="s">
        <v>283</v>
      </c>
      <c r="E72" s="7" t="s">
        <v>284</v>
      </c>
      <c r="F72" s="7" t="s">
        <v>285</v>
      </c>
      <c r="G72" s="7" t="s">
        <v>110</v>
      </c>
      <c r="H72" s="7" t="s">
        <v>6</v>
      </c>
      <c r="I72" s="13" t="s">
        <v>609</v>
      </c>
      <c r="J72" s="13"/>
      <c r="K72" s="28" t="s">
        <v>678</v>
      </c>
      <c r="L72" s="3">
        <v>12</v>
      </c>
      <c r="M72" s="7" t="s">
        <v>623</v>
      </c>
      <c r="N72" s="19">
        <v>17.84</v>
      </c>
    </row>
    <row r="73" spans="1:18" s="7" customFormat="1" x14ac:dyDescent="0.35">
      <c r="A73" s="7" t="s">
        <v>927</v>
      </c>
      <c r="B73" s="7" t="s">
        <v>41</v>
      </c>
      <c r="C73" s="7" t="s">
        <v>42</v>
      </c>
      <c r="D73" s="7" t="s">
        <v>43</v>
      </c>
      <c r="E73" s="7" t="s">
        <v>44</v>
      </c>
      <c r="F73" s="7" t="s">
        <v>45</v>
      </c>
      <c r="G73" s="7" t="s">
        <v>23</v>
      </c>
      <c r="H73" s="7" t="s">
        <v>6</v>
      </c>
      <c r="I73" s="13" t="s">
        <v>609</v>
      </c>
      <c r="J73" s="13"/>
      <c r="K73" s="28" t="s">
        <v>678</v>
      </c>
      <c r="L73" s="3">
        <v>12</v>
      </c>
      <c r="M73" s="7" t="s">
        <v>622</v>
      </c>
      <c r="N73" s="19">
        <v>16.899999999999999</v>
      </c>
    </row>
    <row r="74" spans="1:18" s="7" customFormat="1" x14ac:dyDescent="0.35">
      <c r="A74" s="3" t="s">
        <v>932</v>
      </c>
      <c r="B74" s="3" t="s">
        <v>68</v>
      </c>
      <c r="C74" s="3" t="s">
        <v>64</v>
      </c>
      <c r="D74" s="3" t="s">
        <v>69</v>
      </c>
      <c r="E74" s="3" t="s">
        <v>70</v>
      </c>
      <c r="F74" s="3" t="s">
        <v>71</v>
      </c>
      <c r="G74" s="3" t="s">
        <v>23</v>
      </c>
      <c r="H74" s="3" t="s">
        <v>6</v>
      </c>
      <c r="I74" s="13" t="s">
        <v>609</v>
      </c>
      <c r="J74" s="13"/>
      <c r="K74" s="28" t="s">
        <v>678</v>
      </c>
      <c r="L74" s="3">
        <v>12</v>
      </c>
      <c r="M74" s="3" t="s">
        <v>622</v>
      </c>
      <c r="N74" s="22">
        <v>14.81</v>
      </c>
      <c r="O74" s="3"/>
      <c r="P74" s="3"/>
      <c r="Q74" s="3"/>
      <c r="R74" s="3"/>
    </row>
    <row r="75" spans="1:18" s="7" customFormat="1" x14ac:dyDescent="0.35">
      <c r="B75" s="7" t="s">
        <v>522</v>
      </c>
      <c r="C75" s="7" t="s">
        <v>523</v>
      </c>
      <c r="D75" s="7" t="s">
        <v>524</v>
      </c>
      <c r="E75" s="7" t="s">
        <v>506</v>
      </c>
      <c r="F75" s="7" t="s">
        <v>507</v>
      </c>
      <c r="G75" s="7" t="s">
        <v>23</v>
      </c>
      <c r="H75" s="7" t="s">
        <v>6</v>
      </c>
      <c r="I75" s="13" t="s">
        <v>609</v>
      </c>
      <c r="J75" s="13"/>
      <c r="K75" s="28" t="s">
        <v>678</v>
      </c>
      <c r="L75" s="3">
        <v>12</v>
      </c>
      <c r="M75" s="7" t="s">
        <v>622</v>
      </c>
      <c r="N75" s="19">
        <v>14.71</v>
      </c>
    </row>
    <row r="76" spans="1:18" s="7" customFormat="1" x14ac:dyDescent="0.35">
      <c r="B76" s="7" t="s">
        <v>525</v>
      </c>
      <c r="C76" s="7" t="s">
        <v>526</v>
      </c>
      <c r="D76" s="7" t="s">
        <v>527</v>
      </c>
      <c r="E76" s="7" t="s">
        <v>506</v>
      </c>
      <c r="F76" s="7" t="s">
        <v>507</v>
      </c>
      <c r="G76" s="7" t="s">
        <v>23</v>
      </c>
      <c r="H76" s="7" t="s">
        <v>6</v>
      </c>
      <c r="I76" s="15" t="s">
        <v>609</v>
      </c>
      <c r="J76" s="15"/>
      <c r="K76" s="28" t="s">
        <v>678</v>
      </c>
      <c r="L76" s="7">
        <v>12</v>
      </c>
      <c r="M76" s="7" t="s">
        <v>622</v>
      </c>
      <c r="N76" s="19">
        <v>14.71</v>
      </c>
    </row>
    <row r="77" spans="1:18" s="7" customFormat="1" x14ac:dyDescent="0.35">
      <c r="B77" s="7" t="s">
        <v>545</v>
      </c>
      <c r="C77" s="7" t="s">
        <v>546</v>
      </c>
      <c r="D77" s="7" t="s">
        <v>547</v>
      </c>
      <c r="E77" s="7" t="s">
        <v>548</v>
      </c>
      <c r="F77" s="7" t="s">
        <v>549</v>
      </c>
      <c r="G77" s="7" t="s">
        <v>125</v>
      </c>
      <c r="H77" s="7" t="s">
        <v>6</v>
      </c>
      <c r="I77" s="13" t="s">
        <v>609</v>
      </c>
      <c r="J77" s="13"/>
      <c r="K77" s="28" t="s">
        <v>678</v>
      </c>
      <c r="L77" s="3">
        <v>12</v>
      </c>
      <c r="M77" s="7" t="s">
        <v>623</v>
      </c>
      <c r="N77" s="19">
        <v>14.71</v>
      </c>
    </row>
    <row r="78" spans="1:18" s="7" customFormat="1" x14ac:dyDescent="0.35">
      <c r="B78" s="7" t="s">
        <v>528</v>
      </c>
      <c r="C78" s="7" t="s">
        <v>529</v>
      </c>
      <c r="D78" s="7" t="s">
        <v>530</v>
      </c>
      <c r="E78" s="7" t="s">
        <v>506</v>
      </c>
      <c r="F78" s="7" t="s">
        <v>507</v>
      </c>
      <c r="G78" s="7" t="s">
        <v>23</v>
      </c>
      <c r="H78" s="7" t="s">
        <v>6</v>
      </c>
      <c r="I78" s="15" t="s">
        <v>609</v>
      </c>
      <c r="J78" s="15"/>
      <c r="K78" s="28" t="s">
        <v>678</v>
      </c>
      <c r="L78" s="7">
        <v>12</v>
      </c>
      <c r="M78" s="7" t="s">
        <v>622</v>
      </c>
      <c r="N78" s="19">
        <v>14.7</v>
      </c>
    </row>
    <row r="79" spans="1:18" s="7" customFormat="1" x14ac:dyDescent="0.35">
      <c r="B79" s="7" t="s">
        <v>396</v>
      </c>
      <c r="C79" s="7" t="s">
        <v>397</v>
      </c>
      <c r="D79" s="7" t="s">
        <v>398</v>
      </c>
      <c r="E79" s="7" t="s">
        <v>399</v>
      </c>
      <c r="F79" s="7" t="s">
        <v>400</v>
      </c>
      <c r="G79" s="7" t="s">
        <v>23</v>
      </c>
      <c r="H79" s="7" t="s">
        <v>6</v>
      </c>
      <c r="I79" s="13" t="s">
        <v>609</v>
      </c>
      <c r="J79" s="13"/>
      <c r="K79" s="28" t="s">
        <v>678</v>
      </c>
      <c r="L79" s="3">
        <v>12</v>
      </c>
      <c r="M79" s="7" t="s">
        <v>622</v>
      </c>
      <c r="N79" s="19">
        <v>14.68</v>
      </c>
    </row>
    <row r="80" spans="1:18" s="7" customFormat="1" x14ac:dyDescent="0.35">
      <c r="B80" s="7" t="s">
        <v>401</v>
      </c>
      <c r="C80" s="7" t="s">
        <v>402</v>
      </c>
      <c r="D80" s="7" t="s">
        <v>403</v>
      </c>
      <c r="E80" s="7" t="s">
        <v>399</v>
      </c>
      <c r="F80" s="7" t="s">
        <v>400</v>
      </c>
      <c r="G80" s="7" t="s">
        <v>23</v>
      </c>
      <c r="H80" s="7" t="s">
        <v>6</v>
      </c>
      <c r="I80" s="13" t="s">
        <v>609</v>
      </c>
      <c r="J80" s="13"/>
      <c r="K80" s="28" t="s">
        <v>678</v>
      </c>
      <c r="L80" s="3">
        <v>12</v>
      </c>
      <c r="M80" s="7" t="s">
        <v>622</v>
      </c>
      <c r="N80" s="19">
        <v>14.68</v>
      </c>
    </row>
    <row r="81" spans="1:18" s="7" customFormat="1" x14ac:dyDescent="0.35">
      <c r="B81" s="7" t="s">
        <v>518</v>
      </c>
      <c r="C81" s="7" t="s">
        <v>226</v>
      </c>
      <c r="D81" s="7" t="s">
        <v>505</v>
      </c>
      <c r="E81" s="7" t="s">
        <v>506</v>
      </c>
      <c r="F81" s="7" t="s">
        <v>507</v>
      </c>
      <c r="G81" s="7" t="s">
        <v>23</v>
      </c>
      <c r="H81" s="7" t="s">
        <v>6</v>
      </c>
      <c r="I81" s="13" t="s">
        <v>609</v>
      </c>
      <c r="J81" s="13"/>
      <c r="K81" s="28" t="s">
        <v>678</v>
      </c>
      <c r="L81" s="3">
        <v>12</v>
      </c>
      <c r="M81" s="7" t="s">
        <v>622</v>
      </c>
      <c r="N81" s="19">
        <v>14.68</v>
      </c>
    </row>
    <row r="82" spans="1:18" s="7" customFormat="1" x14ac:dyDescent="0.35">
      <c r="B82" s="7" t="s">
        <v>519</v>
      </c>
      <c r="C82" s="7" t="s">
        <v>226</v>
      </c>
      <c r="D82" s="7" t="s">
        <v>505</v>
      </c>
      <c r="E82" s="7" t="s">
        <v>506</v>
      </c>
      <c r="F82" s="7" t="s">
        <v>507</v>
      </c>
      <c r="G82" s="7" t="s">
        <v>23</v>
      </c>
      <c r="H82" s="7" t="s">
        <v>6</v>
      </c>
      <c r="I82" s="13" t="s">
        <v>609</v>
      </c>
      <c r="J82" s="13"/>
      <c r="K82" s="28" t="s">
        <v>678</v>
      </c>
      <c r="L82" s="3">
        <v>12</v>
      </c>
      <c r="M82" s="7" t="s">
        <v>622</v>
      </c>
      <c r="N82" s="19">
        <v>14.68</v>
      </c>
    </row>
    <row r="83" spans="1:18" s="7" customFormat="1" x14ac:dyDescent="0.35">
      <c r="B83" s="7" t="s">
        <v>531</v>
      </c>
      <c r="C83" s="7" t="s">
        <v>532</v>
      </c>
      <c r="D83" s="7" t="s">
        <v>533</v>
      </c>
      <c r="E83" s="7" t="s">
        <v>506</v>
      </c>
      <c r="F83" s="7" t="s">
        <v>507</v>
      </c>
      <c r="G83" s="7" t="s">
        <v>23</v>
      </c>
      <c r="H83" s="7" t="s">
        <v>6</v>
      </c>
      <c r="I83" s="13" t="s">
        <v>609</v>
      </c>
      <c r="J83" s="13"/>
      <c r="K83" s="28" t="s">
        <v>678</v>
      </c>
      <c r="L83" s="3">
        <v>12</v>
      </c>
      <c r="M83" s="7" t="s">
        <v>622</v>
      </c>
      <c r="N83" s="19">
        <v>14.68</v>
      </c>
    </row>
    <row r="84" spans="1:18" s="7" customFormat="1" x14ac:dyDescent="0.35">
      <c r="B84" s="7" t="s">
        <v>534</v>
      </c>
      <c r="C84" s="7" t="s">
        <v>535</v>
      </c>
      <c r="D84" s="7" t="s">
        <v>533</v>
      </c>
      <c r="E84" s="7" t="s">
        <v>506</v>
      </c>
      <c r="F84" s="7" t="s">
        <v>507</v>
      </c>
      <c r="G84" s="7" t="s">
        <v>23</v>
      </c>
      <c r="H84" s="7" t="s">
        <v>6</v>
      </c>
      <c r="I84" s="13" t="s">
        <v>609</v>
      </c>
      <c r="J84" s="13"/>
      <c r="K84" s="28" t="s">
        <v>678</v>
      </c>
      <c r="L84" s="3">
        <v>12</v>
      </c>
      <c r="M84" s="7" t="s">
        <v>622</v>
      </c>
      <c r="N84" s="19">
        <v>14.68</v>
      </c>
    </row>
    <row r="85" spans="1:18" s="7" customFormat="1" x14ac:dyDescent="0.35">
      <c r="A85" s="7" t="s">
        <v>931</v>
      </c>
      <c r="B85" s="7" t="s">
        <v>512</v>
      </c>
      <c r="C85" s="7" t="s">
        <v>513</v>
      </c>
      <c r="D85" s="7" t="s">
        <v>505</v>
      </c>
      <c r="E85" s="7" t="s">
        <v>506</v>
      </c>
      <c r="F85" s="7" t="s">
        <v>507</v>
      </c>
      <c r="G85" s="7" t="s">
        <v>23</v>
      </c>
      <c r="H85" s="7" t="s">
        <v>6</v>
      </c>
      <c r="I85" s="13" t="s">
        <v>609</v>
      </c>
      <c r="J85" s="13"/>
      <c r="K85" s="28" t="s">
        <v>678</v>
      </c>
      <c r="L85" s="3">
        <v>12</v>
      </c>
      <c r="M85" s="7" t="s">
        <v>622</v>
      </c>
      <c r="N85" s="19">
        <v>14.68</v>
      </c>
    </row>
    <row r="86" spans="1:18" s="7" customFormat="1" x14ac:dyDescent="0.35">
      <c r="A86" s="3"/>
      <c r="B86" s="3" t="s">
        <v>660</v>
      </c>
      <c r="C86" s="3" t="s">
        <v>661</v>
      </c>
      <c r="D86" s="3" t="s">
        <v>662</v>
      </c>
      <c r="E86" s="3" t="s">
        <v>506</v>
      </c>
      <c r="F86" s="3" t="s">
        <v>507</v>
      </c>
      <c r="G86" s="3" t="s">
        <v>23</v>
      </c>
      <c r="H86" s="3" t="s">
        <v>6</v>
      </c>
      <c r="I86" s="13" t="s">
        <v>609</v>
      </c>
      <c r="J86" s="13"/>
      <c r="K86" s="28" t="s">
        <v>678</v>
      </c>
      <c r="L86" s="3">
        <v>12</v>
      </c>
      <c r="M86" s="3" t="s">
        <v>622</v>
      </c>
      <c r="N86" s="22">
        <v>14.68</v>
      </c>
      <c r="O86" s="3"/>
      <c r="P86" s="3"/>
      <c r="Q86" s="3"/>
      <c r="R86" s="3"/>
    </row>
    <row r="87" spans="1:18" s="7" customFormat="1" x14ac:dyDescent="0.35">
      <c r="B87" s="7" t="s">
        <v>536</v>
      </c>
      <c r="C87" s="7" t="s">
        <v>537</v>
      </c>
      <c r="D87" s="7" t="s">
        <v>505</v>
      </c>
      <c r="E87" s="7" t="s">
        <v>506</v>
      </c>
      <c r="F87" s="7" t="s">
        <v>507</v>
      </c>
      <c r="G87" s="7" t="s">
        <v>23</v>
      </c>
      <c r="H87" s="7" t="s">
        <v>6</v>
      </c>
      <c r="I87" s="13" t="s">
        <v>609</v>
      </c>
      <c r="J87" s="13"/>
      <c r="K87" s="28" t="s">
        <v>678</v>
      </c>
      <c r="L87" s="3">
        <v>12</v>
      </c>
      <c r="M87" s="7" t="s">
        <v>622</v>
      </c>
      <c r="N87" s="19">
        <v>14.67</v>
      </c>
    </row>
    <row r="88" spans="1:18" s="7" customFormat="1" x14ac:dyDescent="0.35">
      <c r="A88" s="7" t="s">
        <v>931</v>
      </c>
      <c r="B88" s="7" t="s">
        <v>225</v>
      </c>
      <c r="C88" s="7" t="s">
        <v>226</v>
      </c>
      <c r="D88" s="7" t="s">
        <v>227</v>
      </c>
      <c r="E88" s="7" t="s">
        <v>228</v>
      </c>
      <c r="F88" s="7" t="s">
        <v>229</v>
      </c>
      <c r="G88" s="7" t="s">
        <v>23</v>
      </c>
      <c r="H88" s="7" t="s">
        <v>6</v>
      </c>
      <c r="I88" s="13" t="s">
        <v>609</v>
      </c>
      <c r="J88" s="13"/>
      <c r="K88" s="28" t="s">
        <v>678</v>
      </c>
      <c r="L88" s="3">
        <v>12</v>
      </c>
      <c r="M88" s="7" t="s">
        <v>622</v>
      </c>
      <c r="N88" s="19">
        <v>14.67</v>
      </c>
    </row>
    <row r="89" spans="1:18" s="7" customFormat="1" x14ac:dyDescent="0.35">
      <c r="A89" s="7" t="s">
        <v>931</v>
      </c>
      <c r="B89" s="7" t="s">
        <v>508</v>
      </c>
      <c r="C89" s="7" t="s">
        <v>226</v>
      </c>
      <c r="D89" s="7" t="s">
        <v>505</v>
      </c>
      <c r="E89" s="7" t="s">
        <v>506</v>
      </c>
      <c r="F89" s="7" t="s">
        <v>507</v>
      </c>
      <c r="G89" s="7" t="s">
        <v>23</v>
      </c>
      <c r="H89" s="7" t="s">
        <v>6</v>
      </c>
      <c r="I89" s="13" t="s">
        <v>609</v>
      </c>
      <c r="J89" s="13"/>
      <c r="K89" s="28" t="s">
        <v>678</v>
      </c>
      <c r="L89" s="3">
        <v>12</v>
      </c>
      <c r="M89" s="7" t="s">
        <v>622</v>
      </c>
      <c r="N89" s="19">
        <v>14.67</v>
      </c>
    </row>
    <row r="90" spans="1:18" s="7" customFormat="1" x14ac:dyDescent="0.35">
      <c r="B90" s="7" t="s">
        <v>520</v>
      </c>
      <c r="C90" s="7" t="s">
        <v>226</v>
      </c>
      <c r="D90" s="7" t="s">
        <v>505</v>
      </c>
      <c r="E90" s="7" t="s">
        <v>506</v>
      </c>
      <c r="F90" s="7" t="s">
        <v>507</v>
      </c>
      <c r="G90" s="7" t="s">
        <v>23</v>
      </c>
      <c r="H90" s="7" t="s">
        <v>6</v>
      </c>
      <c r="I90" s="13" t="s">
        <v>609</v>
      </c>
      <c r="J90" s="13"/>
      <c r="K90" s="28" t="s">
        <v>678</v>
      </c>
      <c r="L90" s="3">
        <v>12</v>
      </c>
      <c r="M90" s="7" t="s">
        <v>622</v>
      </c>
      <c r="N90" s="19">
        <v>14.66</v>
      </c>
    </row>
    <row r="91" spans="1:18" s="7" customFormat="1" x14ac:dyDescent="0.35">
      <c r="A91" s="7" t="s">
        <v>931</v>
      </c>
      <c r="B91" s="7" t="s">
        <v>72</v>
      </c>
      <c r="C91" s="7" t="s">
        <v>64</v>
      </c>
      <c r="D91" s="7" t="s">
        <v>73</v>
      </c>
      <c r="E91" s="7" t="s">
        <v>74</v>
      </c>
      <c r="F91" s="7" t="s">
        <v>75</v>
      </c>
      <c r="G91" s="7" t="s">
        <v>23</v>
      </c>
      <c r="H91" s="7" t="s">
        <v>6</v>
      </c>
      <c r="I91" s="13" t="s">
        <v>609</v>
      </c>
      <c r="J91" s="13"/>
      <c r="K91" s="28" t="s">
        <v>678</v>
      </c>
      <c r="L91" s="3">
        <v>12</v>
      </c>
      <c r="M91" s="7" t="s">
        <v>622</v>
      </c>
      <c r="N91" s="19">
        <v>14.66</v>
      </c>
    </row>
    <row r="92" spans="1:18" s="7" customFormat="1" x14ac:dyDescent="0.35">
      <c r="A92" s="7" t="s">
        <v>931</v>
      </c>
      <c r="B92" s="7" t="s">
        <v>504</v>
      </c>
      <c r="C92" s="7" t="s">
        <v>226</v>
      </c>
      <c r="D92" s="7" t="s">
        <v>505</v>
      </c>
      <c r="E92" s="7" t="s">
        <v>506</v>
      </c>
      <c r="F92" s="7" t="s">
        <v>507</v>
      </c>
      <c r="G92" s="7" t="s">
        <v>23</v>
      </c>
      <c r="H92" s="7" t="s">
        <v>6</v>
      </c>
      <c r="I92" s="13" t="s">
        <v>609</v>
      </c>
      <c r="J92" s="13"/>
      <c r="K92" s="28" t="s">
        <v>678</v>
      </c>
      <c r="L92" s="3">
        <v>12</v>
      </c>
      <c r="M92" s="7" t="s">
        <v>622</v>
      </c>
      <c r="N92" s="19">
        <v>14.66</v>
      </c>
    </row>
    <row r="93" spans="1:18" s="7" customFormat="1" x14ac:dyDescent="0.35">
      <c r="A93" s="7" t="s">
        <v>931</v>
      </c>
      <c r="B93" s="7" t="s">
        <v>509</v>
      </c>
      <c r="C93" s="7" t="s">
        <v>226</v>
      </c>
      <c r="D93" s="7" t="s">
        <v>505</v>
      </c>
      <c r="E93" s="7" t="s">
        <v>506</v>
      </c>
      <c r="F93" s="7" t="s">
        <v>507</v>
      </c>
      <c r="G93" s="7" t="s">
        <v>23</v>
      </c>
      <c r="H93" s="7" t="s">
        <v>6</v>
      </c>
      <c r="I93" s="13" t="s">
        <v>609</v>
      </c>
      <c r="J93" s="13"/>
      <c r="K93" s="28" t="s">
        <v>678</v>
      </c>
      <c r="L93" s="3">
        <v>12</v>
      </c>
      <c r="M93" s="7" t="s">
        <v>622</v>
      </c>
      <c r="N93" s="19">
        <v>14.66</v>
      </c>
    </row>
    <row r="94" spans="1:18" s="7" customFormat="1" x14ac:dyDescent="0.35">
      <c r="A94" s="7" t="s">
        <v>931</v>
      </c>
      <c r="B94" s="7" t="s">
        <v>510</v>
      </c>
      <c r="C94" s="7" t="s">
        <v>226</v>
      </c>
      <c r="D94" s="7" t="s">
        <v>505</v>
      </c>
      <c r="E94" s="7" t="s">
        <v>506</v>
      </c>
      <c r="F94" s="7" t="s">
        <v>507</v>
      </c>
      <c r="G94" s="7" t="s">
        <v>23</v>
      </c>
      <c r="H94" s="7" t="s">
        <v>6</v>
      </c>
      <c r="I94" s="13" t="s">
        <v>609</v>
      </c>
      <c r="J94" s="13"/>
      <c r="K94" s="28" t="s">
        <v>678</v>
      </c>
      <c r="L94" s="3">
        <v>12</v>
      </c>
      <c r="M94" s="7" t="s">
        <v>622</v>
      </c>
      <c r="N94" s="19">
        <v>14.66</v>
      </c>
    </row>
    <row r="95" spans="1:18" s="7" customFormat="1" x14ac:dyDescent="0.35">
      <c r="A95" s="7" t="s">
        <v>931</v>
      </c>
      <c r="B95" s="7" t="s">
        <v>511</v>
      </c>
      <c r="C95" s="7" t="s">
        <v>226</v>
      </c>
      <c r="D95" s="7" t="s">
        <v>505</v>
      </c>
      <c r="E95" s="7" t="s">
        <v>506</v>
      </c>
      <c r="F95" s="7" t="s">
        <v>507</v>
      </c>
      <c r="G95" s="7" t="s">
        <v>23</v>
      </c>
      <c r="H95" s="7" t="s">
        <v>6</v>
      </c>
      <c r="I95" s="13" t="s">
        <v>609</v>
      </c>
      <c r="J95" s="13"/>
      <c r="K95" s="28" t="s">
        <v>678</v>
      </c>
      <c r="L95" s="3">
        <v>12</v>
      </c>
      <c r="M95" s="7" t="s">
        <v>622</v>
      </c>
      <c r="N95" s="19">
        <v>14.66</v>
      </c>
    </row>
    <row r="96" spans="1:18" s="7" customFormat="1" x14ac:dyDescent="0.35">
      <c r="A96" s="3" t="s">
        <v>931</v>
      </c>
      <c r="B96" s="3" t="s">
        <v>63</v>
      </c>
      <c r="C96" s="3" t="s">
        <v>64</v>
      </c>
      <c r="D96" s="3" t="s">
        <v>65</v>
      </c>
      <c r="E96" s="3" t="s">
        <v>66</v>
      </c>
      <c r="F96" s="3" t="s">
        <v>67</v>
      </c>
      <c r="G96" s="3" t="s">
        <v>23</v>
      </c>
      <c r="H96" s="3" t="s">
        <v>6</v>
      </c>
      <c r="I96" s="13" t="s">
        <v>609</v>
      </c>
      <c r="J96" s="13"/>
      <c r="K96" s="28" t="s">
        <v>678</v>
      </c>
      <c r="L96" s="3">
        <v>12</v>
      </c>
      <c r="M96" s="3" t="s">
        <v>622</v>
      </c>
      <c r="N96" s="22">
        <v>14.64</v>
      </c>
      <c r="O96" s="3"/>
      <c r="P96" s="3"/>
      <c r="Q96" s="3"/>
      <c r="R96" s="3"/>
    </row>
    <row r="97" spans="1:18" s="7" customFormat="1" x14ac:dyDescent="0.35">
      <c r="B97" s="7" t="s">
        <v>521</v>
      </c>
      <c r="C97" s="7" t="s">
        <v>226</v>
      </c>
      <c r="D97" s="7" t="s">
        <v>505</v>
      </c>
      <c r="E97" s="7" t="s">
        <v>506</v>
      </c>
      <c r="F97" s="7" t="s">
        <v>507</v>
      </c>
      <c r="G97" s="7" t="s">
        <v>23</v>
      </c>
      <c r="H97" s="7" t="s">
        <v>6</v>
      </c>
      <c r="I97" s="13" t="s">
        <v>609</v>
      </c>
      <c r="J97" s="13"/>
      <c r="K97" s="28" t="s">
        <v>678</v>
      </c>
      <c r="L97" s="3">
        <v>12</v>
      </c>
      <c r="M97" s="7" t="s">
        <v>622</v>
      </c>
      <c r="N97" s="19">
        <v>14.61</v>
      </c>
    </row>
    <row r="98" spans="1:18" s="7" customFormat="1" x14ac:dyDescent="0.35">
      <c r="A98" s="7" t="s">
        <v>936</v>
      </c>
      <c r="B98" s="7" t="s">
        <v>107</v>
      </c>
      <c r="C98" s="7" t="s">
        <v>108</v>
      </c>
      <c r="D98" s="7" t="s">
        <v>109</v>
      </c>
      <c r="E98" s="7" t="s">
        <v>11</v>
      </c>
      <c r="F98" s="7" t="s">
        <v>12</v>
      </c>
      <c r="G98" s="7" t="s">
        <v>110</v>
      </c>
      <c r="H98" s="7" t="s">
        <v>6</v>
      </c>
      <c r="I98" s="13" t="s">
        <v>609</v>
      </c>
      <c r="J98" s="13"/>
      <c r="K98" s="28" t="s">
        <v>678</v>
      </c>
      <c r="L98" s="3">
        <v>12</v>
      </c>
      <c r="M98" s="7" t="s">
        <v>623</v>
      </c>
      <c r="N98" s="19">
        <v>12.7</v>
      </c>
    </row>
    <row r="99" spans="1:18" s="7" customFormat="1" x14ac:dyDescent="0.35">
      <c r="A99" s="7" t="s">
        <v>940</v>
      </c>
      <c r="B99" s="7" t="s">
        <v>130</v>
      </c>
      <c r="C99" s="7" t="s">
        <v>131</v>
      </c>
      <c r="D99" s="7" t="s">
        <v>132</v>
      </c>
      <c r="E99" s="7" t="s">
        <v>11</v>
      </c>
      <c r="F99" s="7" t="s">
        <v>12</v>
      </c>
      <c r="G99" s="7" t="s">
        <v>110</v>
      </c>
      <c r="H99" s="7" t="s">
        <v>6</v>
      </c>
      <c r="I99" s="13" t="s">
        <v>609</v>
      </c>
      <c r="J99" s="13"/>
      <c r="K99" s="28" t="s">
        <v>678</v>
      </c>
      <c r="L99" s="3">
        <v>12</v>
      </c>
      <c r="M99" s="7" t="s">
        <v>623</v>
      </c>
      <c r="N99" s="19">
        <v>12.64</v>
      </c>
    </row>
    <row r="100" spans="1:18" s="7" customFormat="1" x14ac:dyDescent="0.35">
      <c r="A100" s="7" t="s">
        <v>938</v>
      </c>
      <c r="B100" s="7" t="s">
        <v>115</v>
      </c>
      <c r="C100" s="7" t="s">
        <v>116</v>
      </c>
      <c r="D100" s="7" t="s">
        <v>117</v>
      </c>
      <c r="E100" s="7" t="s">
        <v>11</v>
      </c>
      <c r="F100" s="7" t="s">
        <v>12</v>
      </c>
      <c r="G100" s="7" t="s">
        <v>110</v>
      </c>
      <c r="H100" s="7" t="s">
        <v>6</v>
      </c>
      <c r="I100" s="13" t="s">
        <v>609</v>
      </c>
      <c r="J100" s="13"/>
      <c r="K100" s="28" t="s">
        <v>678</v>
      </c>
      <c r="L100" s="3">
        <v>12</v>
      </c>
      <c r="M100" s="7" t="s">
        <v>623</v>
      </c>
      <c r="N100" s="19">
        <v>12.6</v>
      </c>
    </row>
    <row r="101" spans="1:18" s="7" customFormat="1" x14ac:dyDescent="0.35">
      <c r="A101" s="7" t="s">
        <v>937</v>
      </c>
      <c r="B101" s="7" t="s">
        <v>111</v>
      </c>
      <c r="C101" s="7" t="s">
        <v>112</v>
      </c>
      <c r="D101" s="7" t="s">
        <v>113</v>
      </c>
      <c r="E101" s="7" t="s">
        <v>11</v>
      </c>
      <c r="F101" s="7" t="s">
        <v>12</v>
      </c>
      <c r="G101" s="7" t="s">
        <v>114</v>
      </c>
      <c r="H101" s="7" t="s">
        <v>6</v>
      </c>
      <c r="I101" s="13" t="s">
        <v>609</v>
      </c>
      <c r="J101" s="13"/>
      <c r="K101" s="28" t="s">
        <v>678</v>
      </c>
      <c r="L101" s="3">
        <v>12</v>
      </c>
      <c r="M101" s="7" t="s">
        <v>623</v>
      </c>
      <c r="N101" s="19">
        <v>12.6</v>
      </c>
    </row>
    <row r="102" spans="1:18" s="7" customFormat="1" x14ac:dyDescent="0.35">
      <c r="A102" s="4" t="s">
        <v>745</v>
      </c>
      <c r="B102" s="4" t="s">
        <v>740</v>
      </c>
      <c r="C102" s="3" t="s">
        <v>743</v>
      </c>
      <c r="D102" s="4" t="s">
        <v>751</v>
      </c>
      <c r="E102" s="3" t="s">
        <v>741</v>
      </c>
      <c r="F102" s="4" t="s">
        <v>738</v>
      </c>
      <c r="G102" s="3" t="s">
        <v>737</v>
      </c>
      <c r="H102" s="3" t="s">
        <v>6</v>
      </c>
      <c r="I102" s="13" t="s">
        <v>609</v>
      </c>
      <c r="J102" s="13"/>
      <c r="K102" s="28" t="s">
        <v>678</v>
      </c>
      <c r="L102" s="3">
        <v>12</v>
      </c>
      <c r="M102" s="4" t="s">
        <v>753</v>
      </c>
      <c r="N102" s="25">
        <v>11.88</v>
      </c>
      <c r="O102" s="3"/>
      <c r="P102" s="3"/>
      <c r="Q102" s="3"/>
      <c r="R102" s="3"/>
    </row>
    <row r="103" spans="1:18" s="7" customFormat="1" x14ac:dyDescent="0.35">
      <c r="B103" s="7" t="s">
        <v>253</v>
      </c>
      <c r="C103" s="7" t="s">
        <v>254</v>
      </c>
      <c r="D103" s="7" t="s">
        <v>255</v>
      </c>
      <c r="E103" s="7" t="s">
        <v>256</v>
      </c>
      <c r="F103" s="7" t="s">
        <v>257</v>
      </c>
      <c r="G103" s="7" t="s">
        <v>23</v>
      </c>
      <c r="H103" s="7" t="s">
        <v>6</v>
      </c>
      <c r="I103" s="13" t="s">
        <v>609</v>
      </c>
      <c r="J103" s="13"/>
      <c r="K103" s="28" t="s">
        <v>678</v>
      </c>
      <c r="L103" s="3">
        <v>12</v>
      </c>
      <c r="M103" s="7" t="s">
        <v>625</v>
      </c>
      <c r="N103" s="19">
        <v>11.16</v>
      </c>
    </row>
    <row r="104" spans="1:18" s="7" customFormat="1" x14ac:dyDescent="0.35">
      <c r="B104" s="3" t="s">
        <v>690</v>
      </c>
      <c r="C104" s="7" t="s">
        <v>691</v>
      </c>
      <c r="D104" s="7" t="s">
        <v>692</v>
      </c>
      <c r="E104" s="7" t="s">
        <v>89</v>
      </c>
      <c r="F104" s="7" t="s">
        <v>90</v>
      </c>
      <c r="G104" s="7" t="s">
        <v>150</v>
      </c>
      <c r="H104" s="7" t="s">
        <v>6</v>
      </c>
      <c r="I104" s="15" t="s">
        <v>610</v>
      </c>
      <c r="J104" s="24" t="s">
        <v>967</v>
      </c>
      <c r="K104" s="15" t="s">
        <v>693</v>
      </c>
      <c r="L104" s="9" t="s">
        <v>694</v>
      </c>
      <c r="M104" s="7" t="s">
        <v>621</v>
      </c>
      <c r="N104" s="19"/>
    </row>
    <row r="105" spans="1:18" s="7" customFormat="1" x14ac:dyDescent="0.35">
      <c r="B105" s="7" t="s">
        <v>373</v>
      </c>
      <c r="C105" s="7" t="s">
        <v>374</v>
      </c>
      <c r="D105" s="7" t="s">
        <v>375</v>
      </c>
      <c r="E105" s="7" t="s">
        <v>342</v>
      </c>
      <c r="F105" s="7" t="s">
        <v>343</v>
      </c>
      <c r="G105" s="7" t="s">
        <v>211</v>
      </c>
      <c r="H105" s="7" t="s">
        <v>6</v>
      </c>
      <c r="I105" s="15" t="s">
        <v>609</v>
      </c>
      <c r="J105" s="15"/>
      <c r="K105" s="13" t="s">
        <v>877</v>
      </c>
      <c r="L105" s="7">
        <v>12</v>
      </c>
      <c r="M105" s="7" t="s">
        <v>622</v>
      </c>
      <c r="N105" s="19"/>
    </row>
    <row r="106" spans="1:18" s="7" customFormat="1" x14ac:dyDescent="0.35">
      <c r="B106" s="7" t="s">
        <v>379</v>
      </c>
      <c r="C106" s="7" t="s">
        <v>380</v>
      </c>
      <c r="D106" s="7" t="s">
        <v>381</v>
      </c>
      <c r="E106" s="7" t="s">
        <v>347</v>
      </c>
      <c r="F106" s="7" t="s">
        <v>343</v>
      </c>
      <c r="G106" s="7" t="s">
        <v>211</v>
      </c>
      <c r="H106" s="7" t="s">
        <v>6</v>
      </c>
      <c r="I106" s="15" t="s">
        <v>609</v>
      </c>
      <c r="J106" s="15"/>
      <c r="K106" s="13" t="s">
        <v>877</v>
      </c>
      <c r="L106" s="7">
        <v>12</v>
      </c>
      <c r="M106" s="7" t="s">
        <v>622</v>
      </c>
      <c r="N106" s="19"/>
    </row>
    <row r="107" spans="1:18" s="7" customFormat="1" x14ac:dyDescent="0.35">
      <c r="B107" s="7" t="s">
        <v>387</v>
      </c>
      <c r="C107" s="7" t="s">
        <v>388</v>
      </c>
      <c r="D107" s="7" t="s">
        <v>389</v>
      </c>
      <c r="E107" s="7" t="s">
        <v>342</v>
      </c>
      <c r="F107" s="7" t="s">
        <v>343</v>
      </c>
      <c r="G107" s="7" t="s">
        <v>211</v>
      </c>
      <c r="H107" s="7" t="s">
        <v>6</v>
      </c>
      <c r="I107" s="15" t="s">
        <v>609</v>
      </c>
      <c r="J107" s="15"/>
      <c r="K107" s="13" t="s">
        <v>877</v>
      </c>
      <c r="L107" s="7">
        <v>12</v>
      </c>
      <c r="M107" s="7" t="s">
        <v>622</v>
      </c>
      <c r="N107" s="19"/>
    </row>
    <row r="108" spans="1:18" s="7" customFormat="1" x14ac:dyDescent="0.35">
      <c r="B108" s="7" t="s">
        <v>718</v>
      </c>
      <c r="C108" s="7" t="s">
        <v>719</v>
      </c>
      <c r="D108" s="7" t="s">
        <v>720</v>
      </c>
      <c r="E108" s="7" t="s">
        <v>347</v>
      </c>
      <c r="F108" s="7" t="s">
        <v>343</v>
      </c>
      <c r="G108" s="7" t="s">
        <v>211</v>
      </c>
      <c r="H108" s="7" t="s">
        <v>6</v>
      </c>
      <c r="I108" s="15" t="s">
        <v>609</v>
      </c>
      <c r="J108" s="15"/>
      <c r="K108" s="24" t="s">
        <v>877</v>
      </c>
      <c r="L108" s="7">
        <v>12</v>
      </c>
      <c r="M108" s="7" t="s">
        <v>622</v>
      </c>
      <c r="N108" s="19"/>
    </row>
    <row r="109" spans="1:18" s="7" customFormat="1" x14ac:dyDescent="0.35">
      <c r="B109" s="7" t="s">
        <v>376</v>
      </c>
      <c r="C109" s="7" t="s">
        <v>377</v>
      </c>
      <c r="D109" s="7" t="s">
        <v>378</v>
      </c>
      <c r="E109" s="7" t="s">
        <v>347</v>
      </c>
      <c r="F109" s="7" t="s">
        <v>343</v>
      </c>
      <c r="G109" s="7" t="s">
        <v>221</v>
      </c>
      <c r="H109" s="7" t="s">
        <v>6</v>
      </c>
      <c r="I109" s="15" t="s">
        <v>617</v>
      </c>
      <c r="J109" s="15"/>
      <c r="K109" s="13" t="s">
        <v>677</v>
      </c>
      <c r="L109" s="7">
        <v>11</v>
      </c>
      <c r="M109" s="7" t="s">
        <v>622</v>
      </c>
      <c r="N109" s="19"/>
    </row>
    <row r="110" spans="1:18" s="7" customFormat="1" x14ac:dyDescent="0.35">
      <c r="A110" s="7" t="s">
        <v>920</v>
      </c>
      <c r="B110" s="7" t="s">
        <v>218</v>
      </c>
      <c r="C110" s="7" t="s">
        <v>219</v>
      </c>
      <c r="D110" s="7" t="s">
        <v>220</v>
      </c>
      <c r="E110" s="7" t="s">
        <v>209</v>
      </c>
      <c r="F110" s="7" t="s">
        <v>210</v>
      </c>
      <c r="G110" s="7" t="s">
        <v>221</v>
      </c>
      <c r="H110" s="7" t="s">
        <v>6</v>
      </c>
      <c r="I110" s="15" t="s">
        <v>617</v>
      </c>
      <c r="J110" s="15"/>
      <c r="K110" s="13" t="s">
        <v>677</v>
      </c>
      <c r="L110" s="7">
        <v>11</v>
      </c>
      <c r="M110" s="7" t="s">
        <v>622</v>
      </c>
      <c r="N110" s="19"/>
    </row>
    <row r="111" spans="1:18" s="7" customFormat="1" x14ac:dyDescent="0.35">
      <c r="A111" s="7" t="s">
        <v>921</v>
      </c>
      <c r="B111" s="7" t="s">
        <v>222</v>
      </c>
      <c r="C111" s="7" t="s">
        <v>223</v>
      </c>
      <c r="D111" s="7" t="s">
        <v>224</v>
      </c>
      <c r="E111" s="7" t="s">
        <v>209</v>
      </c>
      <c r="F111" s="7" t="s">
        <v>210</v>
      </c>
      <c r="G111" s="7" t="s">
        <v>221</v>
      </c>
      <c r="H111" s="7" t="s">
        <v>6</v>
      </c>
      <c r="I111" s="15" t="s">
        <v>617</v>
      </c>
      <c r="J111" s="15"/>
      <c r="K111" s="13" t="s">
        <v>677</v>
      </c>
      <c r="L111" s="7">
        <v>11</v>
      </c>
      <c r="M111" s="7" t="s">
        <v>622</v>
      </c>
      <c r="N111" s="19"/>
    </row>
    <row r="112" spans="1:18" s="7" customFormat="1" x14ac:dyDescent="0.35">
      <c r="B112" s="7" t="s">
        <v>361</v>
      </c>
      <c r="C112" s="7" t="s">
        <v>362</v>
      </c>
      <c r="D112" s="7" t="s">
        <v>363</v>
      </c>
      <c r="E112" s="7" t="s">
        <v>342</v>
      </c>
      <c r="F112" s="7" t="s">
        <v>343</v>
      </c>
      <c r="G112" s="7" t="s">
        <v>354</v>
      </c>
      <c r="H112" s="7" t="s">
        <v>6</v>
      </c>
      <c r="I112" s="15" t="s">
        <v>616</v>
      </c>
      <c r="J112" s="15"/>
      <c r="K112" s="13" t="s">
        <v>676</v>
      </c>
      <c r="L112" s="7">
        <v>10</v>
      </c>
      <c r="M112" s="7" t="s">
        <v>622</v>
      </c>
      <c r="N112" s="19"/>
    </row>
    <row r="113" spans="1:18" s="3" customFormat="1" x14ac:dyDescent="0.35">
      <c r="A113" s="7"/>
      <c r="B113" s="7" t="s">
        <v>364</v>
      </c>
      <c r="C113" s="7" t="s">
        <v>365</v>
      </c>
      <c r="D113" s="7" t="s">
        <v>366</v>
      </c>
      <c r="E113" s="7" t="s">
        <v>347</v>
      </c>
      <c r="F113" s="7" t="s">
        <v>343</v>
      </c>
      <c r="G113" s="7" t="s">
        <v>211</v>
      </c>
      <c r="H113" s="7" t="s">
        <v>6</v>
      </c>
      <c r="I113" s="15" t="s">
        <v>616</v>
      </c>
      <c r="J113" s="15"/>
      <c r="K113" s="13" t="s">
        <v>676</v>
      </c>
      <c r="L113" s="7">
        <v>10</v>
      </c>
      <c r="M113" s="7" t="s">
        <v>622</v>
      </c>
      <c r="N113" s="19"/>
      <c r="O113" s="7"/>
      <c r="P113" s="7"/>
      <c r="Q113" s="7"/>
      <c r="R113" s="7"/>
    </row>
    <row r="114" spans="1:18" s="3" customFormat="1" x14ac:dyDescent="0.35">
      <c r="A114" s="7"/>
      <c r="B114" s="7" t="s">
        <v>367</v>
      </c>
      <c r="C114" s="7" t="s">
        <v>368</v>
      </c>
      <c r="D114" s="7" t="s">
        <v>369</v>
      </c>
      <c r="E114" s="7" t="s">
        <v>342</v>
      </c>
      <c r="F114" s="7" t="s">
        <v>343</v>
      </c>
      <c r="G114" s="7" t="s">
        <v>211</v>
      </c>
      <c r="H114" s="7" t="s">
        <v>6</v>
      </c>
      <c r="I114" s="15" t="s">
        <v>616</v>
      </c>
      <c r="J114" s="15"/>
      <c r="K114" s="13" t="s">
        <v>676</v>
      </c>
      <c r="L114" s="7">
        <v>10</v>
      </c>
      <c r="M114" s="7" t="s">
        <v>622</v>
      </c>
      <c r="N114" s="19"/>
      <c r="O114" s="7"/>
      <c r="P114" s="7"/>
      <c r="Q114" s="7"/>
      <c r="R114" s="7"/>
    </row>
    <row r="115" spans="1:18" s="3" customFormat="1" x14ac:dyDescent="0.35">
      <c r="A115" s="7"/>
      <c r="B115" s="7" t="s">
        <v>450</v>
      </c>
      <c r="C115" s="7" t="s">
        <v>451</v>
      </c>
      <c r="D115" s="7" t="s">
        <v>452</v>
      </c>
      <c r="E115" s="7" t="s">
        <v>444</v>
      </c>
      <c r="F115" s="7" t="s">
        <v>445</v>
      </c>
      <c r="G115" s="7" t="s">
        <v>211</v>
      </c>
      <c r="H115" s="7" t="s">
        <v>6</v>
      </c>
      <c r="I115" s="15" t="s">
        <v>616</v>
      </c>
      <c r="J115" s="15"/>
      <c r="K115" s="14" t="s">
        <v>676</v>
      </c>
      <c r="L115" s="7">
        <v>10</v>
      </c>
      <c r="M115" s="7" t="s">
        <v>622</v>
      </c>
      <c r="N115" s="19"/>
      <c r="O115" s="7"/>
      <c r="P115" s="7"/>
      <c r="Q115" s="7"/>
      <c r="R115" s="7"/>
    </row>
    <row r="116" spans="1:18" s="3" customFormat="1" x14ac:dyDescent="0.35">
      <c r="A116" s="7"/>
      <c r="B116" s="7" t="s">
        <v>453</v>
      </c>
      <c r="C116" s="7" t="s">
        <v>454</v>
      </c>
      <c r="D116" s="7" t="s">
        <v>455</v>
      </c>
      <c r="E116" s="7" t="s">
        <v>444</v>
      </c>
      <c r="F116" s="7" t="s">
        <v>445</v>
      </c>
      <c r="G116" s="7" t="s">
        <v>354</v>
      </c>
      <c r="H116" s="7" t="s">
        <v>6</v>
      </c>
      <c r="I116" s="15" t="s">
        <v>616</v>
      </c>
      <c r="J116" s="15"/>
      <c r="K116" s="13" t="s">
        <v>676</v>
      </c>
      <c r="L116" s="7">
        <v>10</v>
      </c>
      <c r="M116" s="7" t="s">
        <v>622</v>
      </c>
      <c r="N116" s="19"/>
      <c r="O116" s="7"/>
      <c r="P116" s="7"/>
      <c r="Q116" s="7"/>
      <c r="R116" s="7"/>
    </row>
    <row r="117" spans="1:18" s="3" customFormat="1" x14ac:dyDescent="0.35">
      <c r="A117" s="7"/>
      <c r="B117" s="7" t="s">
        <v>456</v>
      </c>
      <c r="C117" s="7" t="s">
        <v>457</v>
      </c>
      <c r="D117" s="7" t="s">
        <v>458</v>
      </c>
      <c r="E117" s="7" t="s">
        <v>444</v>
      </c>
      <c r="F117" s="7" t="s">
        <v>445</v>
      </c>
      <c r="G117" s="7" t="s">
        <v>211</v>
      </c>
      <c r="H117" s="7" t="s">
        <v>6</v>
      </c>
      <c r="I117" s="15" t="s">
        <v>616</v>
      </c>
      <c r="J117" s="15"/>
      <c r="K117" s="13" t="s">
        <v>676</v>
      </c>
      <c r="L117" s="7">
        <v>10</v>
      </c>
      <c r="M117" s="7" t="s">
        <v>622</v>
      </c>
      <c r="N117" s="19"/>
      <c r="O117" s="7"/>
      <c r="P117" s="7"/>
      <c r="Q117" s="7"/>
      <c r="R117" s="7"/>
    </row>
    <row r="118" spans="1:18" s="3" customFormat="1" x14ac:dyDescent="0.35">
      <c r="A118" s="7"/>
      <c r="B118" s="7" t="s">
        <v>462</v>
      </c>
      <c r="C118" s="7" t="s">
        <v>463</v>
      </c>
      <c r="D118" s="7" t="s">
        <v>464</v>
      </c>
      <c r="E118" s="7" t="s">
        <v>444</v>
      </c>
      <c r="F118" s="7" t="s">
        <v>445</v>
      </c>
      <c r="G118" s="7" t="s">
        <v>211</v>
      </c>
      <c r="H118" s="7" t="s">
        <v>6</v>
      </c>
      <c r="I118" s="15" t="s">
        <v>616</v>
      </c>
      <c r="J118" s="15"/>
      <c r="K118" s="13" t="s">
        <v>676</v>
      </c>
      <c r="L118" s="7">
        <v>10</v>
      </c>
      <c r="M118" s="7" t="s">
        <v>622</v>
      </c>
      <c r="N118" s="19"/>
      <c r="O118" s="7"/>
      <c r="P118" s="7"/>
      <c r="Q118" s="7"/>
      <c r="R118" s="7"/>
    </row>
    <row r="119" spans="1:18" s="3" customFormat="1" x14ac:dyDescent="0.35">
      <c r="A119" s="7"/>
      <c r="B119" s="7" t="s">
        <v>459</v>
      </c>
      <c r="C119" s="7" t="s">
        <v>460</v>
      </c>
      <c r="D119" s="7" t="s">
        <v>461</v>
      </c>
      <c r="E119" s="7" t="s">
        <v>444</v>
      </c>
      <c r="F119" s="7" t="s">
        <v>445</v>
      </c>
      <c r="G119" s="7" t="s">
        <v>211</v>
      </c>
      <c r="H119" s="7" t="s">
        <v>6</v>
      </c>
      <c r="I119" s="15" t="s">
        <v>616</v>
      </c>
      <c r="J119" s="15"/>
      <c r="K119" s="13" t="s">
        <v>676</v>
      </c>
      <c r="L119" s="7">
        <v>10</v>
      </c>
      <c r="M119" s="7" t="s">
        <v>626</v>
      </c>
      <c r="N119" s="19"/>
      <c r="O119" s="7"/>
      <c r="P119" s="7"/>
      <c r="Q119" s="7"/>
      <c r="R119" s="7"/>
    </row>
    <row r="120" spans="1:18" s="3" customFormat="1" x14ac:dyDescent="0.35">
      <c r="A120" s="7" t="s">
        <v>947</v>
      </c>
      <c r="B120" s="7" t="s">
        <v>92</v>
      </c>
      <c r="C120" s="7" t="s">
        <v>93</v>
      </c>
      <c r="D120" s="7" t="s">
        <v>94</v>
      </c>
      <c r="E120" s="7" t="s">
        <v>89</v>
      </c>
      <c r="F120" s="7" t="s">
        <v>90</v>
      </c>
      <c r="G120" s="7" t="s">
        <v>95</v>
      </c>
      <c r="H120" s="7" t="s">
        <v>6</v>
      </c>
      <c r="I120" s="15" t="s">
        <v>616</v>
      </c>
      <c r="J120" s="15"/>
      <c r="K120" s="13" t="s">
        <v>676</v>
      </c>
      <c r="L120" s="7">
        <v>10</v>
      </c>
      <c r="M120" s="7" t="s">
        <v>621</v>
      </c>
      <c r="N120" s="19"/>
      <c r="O120" s="7"/>
      <c r="P120" s="7"/>
      <c r="Q120" s="7"/>
      <c r="R120" s="7"/>
    </row>
    <row r="121" spans="1:18" s="3" customFormat="1" x14ac:dyDescent="0.35">
      <c r="A121" s="7" t="s">
        <v>948</v>
      </c>
      <c r="B121" s="7" t="s">
        <v>126</v>
      </c>
      <c r="C121" s="7" t="s">
        <v>127</v>
      </c>
      <c r="D121" s="7" t="s">
        <v>128</v>
      </c>
      <c r="E121" s="7" t="s">
        <v>11</v>
      </c>
      <c r="F121" s="7" t="s">
        <v>12</v>
      </c>
      <c r="G121" s="7" t="s">
        <v>129</v>
      </c>
      <c r="H121" s="7" t="s">
        <v>6</v>
      </c>
      <c r="I121" s="15" t="s">
        <v>616</v>
      </c>
      <c r="J121" s="15"/>
      <c r="K121" s="13" t="s">
        <v>676</v>
      </c>
      <c r="L121" s="7">
        <v>10</v>
      </c>
      <c r="M121" s="7" t="s">
        <v>621</v>
      </c>
      <c r="N121" s="19"/>
      <c r="O121" s="7"/>
      <c r="P121" s="7"/>
      <c r="Q121" s="7"/>
      <c r="R121" s="7"/>
    </row>
    <row r="122" spans="1:18" s="3" customFormat="1" x14ac:dyDescent="0.35">
      <c r="A122" s="7" t="s">
        <v>949</v>
      </c>
      <c r="B122" s="7" t="s">
        <v>212</v>
      </c>
      <c r="C122" s="7" t="s">
        <v>213</v>
      </c>
      <c r="D122" s="7" t="s">
        <v>214</v>
      </c>
      <c r="E122" s="7" t="s">
        <v>209</v>
      </c>
      <c r="F122" s="7" t="s">
        <v>210</v>
      </c>
      <c r="G122" s="7" t="s">
        <v>211</v>
      </c>
      <c r="H122" s="7" t="s">
        <v>6</v>
      </c>
      <c r="I122" s="15" t="s">
        <v>616</v>
      </c>
      <c r="J122" s="15"/>
      <c r="K122" s="13" t="s">
        <v>676</v>
      </c>
      <c r="L122" s="7">
        <v>10</v>
      </c>
      <c r="M122" s="7" t="s">
        <v>622</v>
      </c>
      <c r="N122" s="19"/>
      <c r="O122" s="7"/>
      <c r="P122" s="7"/>
      <c r="Q122" s="7"/>
      <c r="R122" s="7"/>
    </row>
    <row r="123" spans="1:18" s="3" customFormat="1" x14ac:dyDescent="0.35">
      <c r="A123" s="7"/>
      <c r="B123" s="7" t="s">
        <v>370</v>
      </c>
      <c r="C123" s="7" t="s">
        <v>371</v>
      </c>
      <c r="D123" s="7" t="s">
        <v>372</v>
      </c>
      <c r="E123" s="7" t="s">
        <v>342</v>
      </c>
      <c r="F123" s="7" t="s">
        <v>343</v>
      </c>
      <c r="G123" s="7" t="s">
        <v>211</v>
      </c>
      <c r="H123" s="7" t="s">
        <v>6</v>
      </c>
      <c r="I123" s="13" t="s">
        <v>616</v>
      </c>
      <c r="J123" s="13"/>
      <c r="K123" s="16" t="s">
        <v>878</v>
      </c>
      <c r="L123" s="3">
        <v>10</v>
      </c>
      <c r="M123" s="7" t="s">
        <v>622</v>
      </c>
      <c r="N123" s="19"/>
      <c r="O123" s="7"/>
      <c r="P123" s="7"/>
      <c r="Q123" s="7"/>
      <c r="R123" s="7"/>
    </row>
    <row r="124" spans="1:18" s="3" customFormat="1" x14ac:dyDescent="0.35">
      <c r="A124" s="7" t="s">
        <v>950</v>
      </c>
      <c r="B124" s="7" t="s">
        <v>215</v>
      </c>
      <c r="C124" s="7" t="s">
        <v>216</v>
      </c>
      <c r="D124" s="7" t="s">
        <v>217</v>
      </c>
      <c r="E124" s="7" t="s">
        <v>209</v>
      </c>
      <c r="F124" s="7" t="s">
        <v>210</v>
      </c>
      <c r="G124" s="7" t="s">
        <v>211</v>
      </c>
      <c r="H124" s="7" t="s">
        <v>6</v>
      </c>
      <c r="I124" s="13" t="s">
        <v>616</v>
      </c>
      <c r="J124" s="13"/>
      <c r="K124" s="16" t="s">
        <v>878</v>
      </c>
      <c r="L124" s="3">
        <v>10</v>
      </c>
      <c r="M124" s="7" t="s">
        <v>622</v>
      </c>
      <c r="N124" s="19"/>
      <c r="O124" s="7"/>
      <c r="P124" s="7"/>
      <c r="Q124" s="7"/>
      <c r="R124" s="7"/>
    </row>
    <row r="125" spans="1:18" s="3" customFormat="1" x14ac:dyDescent="0.35">
      <c r="B125" s="3" t="s">
        <v>14</v>
      </c>
      <c r="C125" s="3" t="s">
        <v>15</v>
      </c>
      <c r="D125" s="3" t="s">
        <v>16</v>
      </c>
      <c r="E125" s="3" t="s">
        <v>17</v>
      </c>
      <c r="F125" s="3" t="s">
        <v>18</v>
      </c>
      <c r="G125" s="3" t="s">
        <v>19</v>
      </c>
      <c r="H125" s="3" t="s">
        <v>6</v>
      </c>
      <c r="I125" s="13" t="s">
        <v>610</v>
      </c>
      <c r="J125" s="13" t="s">
        <v>966</v>
      </c>
      <c r="K125" s="13" t="s">
        <v>687</v>
      </c>
      <c r="L125" s="3">
        <v>8</v>
      </c>
      <c r="M125" s="3" t="s">
        <v>622</v>
      </c>
      <c r="N125" s="22"/>
    </row>
    <row r="126" spans="1:18" s="3" customFormat="1" x14ac:dyDescent="0.35">
      <c r="B126" s="3" t="s">
        <v>339</v>
      </c>
      <c r="C126" s="3" t="s">
        <v>340</v>
      </c>
      <c r="D126" s="3" t="s">
        <v>341</v>
      </c>
      <c r="E126" s="3" t="s">
        <v>342</v>
      </c>
      <c r="F126" s="3" t="s">
        <v>343</v>
      </c>
      <c r="G126" s="3" t="s">
        <v>211</v>
      </c>
      <c r="H126" s="3" t="s">
        <v>6</v>
      </c>
      <c r="I126" s="13" t="s">
        <v>610</v>
      </c>
      <c r="J126" s="13" t="s">
        <v>966</v>
      </c>
      <c r="K126" s="13" t="s">
        <v>687</v>
      </c>
      <c r="L126" s="3">
        <v>8</v>
      </c>
      <c r="M126" s="3" t="s">
        <v>622</v>
      </c>
      <c r="N126" s="22"/>
    </row>
    <row r="127" spans="1:18" s="3" customFormat="1" x14ac:dyDescent="0.35">
      <c r="A127" s="7"/>
      <c r="B127" s="7" t="s">
        <v>344</v>
      </c>
      <c r="C127" s="7" t="s">
        <v>345</v>
      </c>
      <c r="D127" s="7" t="s">
        <v>346</v>
      </c>
      <c r="E127" s="7" t="s">
        <v>347</v>
      </c>
      <c r="F127" s="7" t="s">
        <v>343</v>
      </c>
      <c r="G127" s="7" t="s">
        <v>211</v>
      </c>
      <c r="H127" s="7" t="s">
        <v>6</v>
      </c>
      <c r="I127" s="15" t="s">
        <v>610</v>
      </c>
      <c r="J127" s="13" t="s">
        <v>966</v>
      </c>
      <c r="K127" s="13" t="s">
        <v>687</v>
      </c>
      <c r="L127" s="7">
        <v>8</v>
      </c>
      <c r="M127" s="7" t="s">
        <v>622</v>
      </c>
      <c r="N127" s="19"/>
      <c r="O127" s="7"/>
      <c r="P127" s="7"/>
      <c r="Q127" s="7"/>
      <c r="R127" s="7"/>
    </row>
    <row r="128" spans="1:18" s="7" customFormat="1" x14ac:dyDescent="0.35">
      <c r="B128" s="7" t="s">
        <v>348</v>
      </c>
      <c r="C128" s="7" t="s">
        <v>349</v>
      </c>
      <c r="D128" s="7" t="s">
        <v>350</v>
      </c>
      <c r="E128" s="7" t="s">
        <v>342</v>
      </c>
      <c r="F128" s="7" t="s">
        <v>343</v>
      </c>
      <c r="G128" s="7" t="s">
        <v>211</v>
      </c>
      <c r="H128" s="7" t="s">
        <v>6</v>
      </c>
      <c r="I128" s="15" t="s">
        <v>610</v>
      </c>
      <c r="J128" s="13" t="s">
        <v>966</v>
      </c>
      <c r="K128" s="13" t="s">
        <v>687</v>
      </c>
      <c r="L128" s="7">
        <v>8</v>
      </c>
      <c r="M128" s="7" t="s">
        <v>622</v>
      </c>
      <c r="N128" s="19"/>
    </row>
    <row r="129" spans="1:18" s="7" customFormat="1" x14ac:dyDescent="0.35">
      <c r="B129" s="7" t="s">
        <v>351</v>
      </c>
      <c r="C129" s="7" t="s">
        <v>352</v>
      </c>
      <c r="D129" s="7" t="s">
        <v>353</v>
      </c>
      <c r="E129" s="7" t="s">
        <v>342</v>
      </c>
      <c r="F129" s="7" t="s">
        <v>343</v>
      </c>
      <c r="G129" s="7" t="s">
        <v>354</v>
      </c>
      <c r="H129" s="7" t="s">
        <v>6</v>
      </c>
      <c r="I129" s="15" t="s">
        <v>610</v>
      </c>
      <c r="J129" s="13" t="s">
        <v>966</v>
      </c>
      <c r="K129" s="13" t="s">
        <v>687</v>
      </c>
      <c r="L129" s="7">
        <v>8</v>
      </c>
      <c r="M129" s="7" t="s">
        <v>622</v>
      </c>
      <c r="N129" s="19"/>
    </row>
    <row r="130" spans="1:18" s="7" customFormat="1" x14ac:dyDescent="0.35">
      <c r="B130" s="7" t="s">
        <v>355</v>
      </c>
      <c r="C130" s="7" t="s">
        <v>356</v>
      </c>
      <c r="D130" s="7" t="s">
        <v>357</v>
      </c>
      <c r="E130" s="7" t="s">
        <v>342</v>
      </c>
      <c r="F130" s="7" t="s">
        <v>343</v>
      </c>
      <c r="G130" s="7" t="s">
        <v>211</v>
      </c>
      <c r="H130" s="7" t="s">
        <v>6</v>
      </c>
      <c r="I130" s="15" t="s">
        <v>610</v>
      </c>
      <c r="J130" s="13" t="s">
        <v>966</v>
      </c>
      <c r="K130" s="13" t="s">
        <v>687</v>
      </c>
      <c r="L130" s="7">
        <v>8</v>
      </c>
      <c r="M130" s="7" t="s">
        <v>622</v>
      </c>
      <c r="N130" s="19"/>
    </row>
    <row r="131" spans="1:18" s="7" customFormat="1" x14ac:dyDescent="0.35">
      <c r="B131" s="7" t="s">
        <v>358</v>
      </c>
      <c r="C131" s="7" t="s">
        <v>359</v>
      </c>
      <c r="D131" s="7" t="s">
        <v>360</v>
      </c>
      <c r="E131" s="7" t="s">
        <v>342</v>
      </c>
      <c r="F131" s="7" t="s">
        <v>343</v>
      </c>
      <c r="G131" s="7" t="s">
        <v>211</v>
      </c>
      <c r="H131" s="7" t="s">
        <v>6</v>
      </c>
      <c r="I131" s="15" t="s">
        <v>610</v>
      </c>
      <c r="J131" s="13" t="s">
        <v>966</v>
      </c>
      <c r="K131" s="13" t="s">
        <v>687</v>
      </c>
      <c r="L131" s="7">
        <v>8</v>
      </c>
      <c r="M131" s="7" t="s">
        <v>622</v>
      </c>
      <c r="N131" s="19"/>
    </row>
    <row r="132" spans="1:18" s="7" customFormat="1" x14ac:dyDescent="0.35">
      <c r="B132" s="7" t="s">
        <v>442</v>
      </c>
      <c r="C132" s="7" t="s">
        <v>352</v>
      </c>
      <c r="D132" s="7" t="s">
        <v>443</v>
      </c>
      <c r="E132" s="7" t="s">
        <v>444</v>
      </c>
      <c r="F132" s="7" t="s">
        <v>445</v>
      </c>
      <c r="G132" s="7" t="s">
        <v>211</v>
      </c>
      <c r="H132" s="7" t="s">
        <v>6</v>
      </c>
      <c r="I132" s="15" t="s">
        <v>610</v>
      </c>
      <c r="J132" s="13" t="s">
        <v>966</v>
      </c>
      <c r="K132" s="13" t="s">
        <v>687</v>
      </c>
      <c r="L132" s="7">
        <v>8</v>
      </c>
      <c r="M132" s="7" t="s">
        <v>622</v>
      </c>
      <c r="N132" s="19"/>
    </row>
    <row r="133" spans="1:18" s="7" customFormat="1" x14ac:dyDescent="0.35">
      <c r="B133" s="7" t="s">
        <v>446</v>
      </c>
      <c r="C133" s="7" t="s">
        <v>352</v>
      </c>
      <c r="D133" s="7" t="s">
        <v>443</v>
      </c>
      <c r="E133" s="7" t="s">
        <v>444</v>
      </c>
      <c r="F133" s="7" t="s">
        <v>445</v>
      </c>
      <c r="G133" s="7" t="s">
        <v>211</v>
      </c>
      <c r="H133" s="7" t="s">
        <v>6</v>
      </c>
      <c r="I133" s="15" t="s">
        <v>610</v>
      </c>
      <c r="J133" s="13" t="s">
        <v>966</v>
      </c>
      <c r="K133" s="13" t="s">
        <v>687</v>
      </c>
      <c r="L133" s="7">
        <v>8</v>
      </c>
      <c r="M133" s="7" t="s">
        <v>622</v>
      </c>
      <c r="N133" s="19"/>
    </row>
    <row r="134" spans="1:18" s="7" customFormat="1" x14ac:dyDescent="0.35">
      <c r="B134" s="7" t="s">
        <v>447</v>
      </c>
      <c r="C134" s="7" t="s">
        <v>352</v>
      </c>
      <c r="D134" s="7" t="s">
        <v>443</v>
      </c>
      <c r="E134" s="7" t="s">
        <v>444</v>
      </c>
      <c r="F134" s="7" t="s">
        <v>445</v>
      </c>
      <c r="G134" s="7" t="s">
        <v>354</v>
      </c>
      <c r="H134" s="7" t="s">
        <v>6</v>
      </c>
      <c r="I134" s="15" t="s">
        <v>610</v>
      </c>
      <c r="J134" s="13" t="s">
        <v>966</v>
      </c>
      <c r="K134" s="13" t="s">
        <v>687</v>
      </c>
      <c r="L134" s="7">
        <v>8</v>
      </c>
      <c r="M134" s="7" t="s">
        <v>622</v>
      </c>
      <c r="N134" s="19"/>
    </row>
    <row r="135" spans="1:18" s="7" customFormat="1" x14ac:dyDescent="0.35">
      <c r="B135" s="7" t="s">
        <v>448</v>
      </c>
      <c r="C135" s="7" t="s">
        <v>352</v>
      </c>
      <c r="D135" s="7" t="s">
        <v>443</v>
      </c>
      <c r="E135" s="7" t="s">
        <v>444</v>
      </c>
      <c r="F135" s="7" t="s">
        <v>445</v>
      </c>
      <c r="G135" s="7" t="s">
        <v>211</v>
      </c>
      <c r="H135" s="7" t="s">
        <v>6</v>
      </c>
      <c r="I135" s="15" t="s">
        <v>610</v>
      </c>
      <c r="J135" s="13" t="s">
        <v>966</v>
      </c>
      <c r="K135" s="13" t="s">
        <v>687</v>
      </c>
      <c r="L135" s="7">
        <v>8</v>
      </c>
      <c r="M135" s="7" t="s">
        <v>622</v>
      </c>
      <c r="N135" s="19"/>
    </row>
    <row r="136" spans="1:18" s="7" customFormat="1" x14ac:dyDescent="0.35">
      <c r="B136" s="7" t="s">
        <v>449</v>
      </c>
      <c r="C136" s="7" t="s">
        <v>352</v>
      </c>
      <c r="D136" s="7" t="s">
        <v>443</v>
      </c>
      <c r="E136" s="7" t="s">
        <v>444</v>
      </c>
      <c r="F136" s="7" t="s">
        <v>445</v>
      </c>
      <c r="G136" s="7" t="s">
        <v>211</v>
      </c>
      <c r="H136" s="7" t="s">
        <v>6</v>
      </c>
      <c r="I136" s="15" t="s">
        <v>610</v>
      </c>
      <c r="J136" s="13" t="s">
        <v>966</v>
      </c>
      <c r="K136" s="13" t="s">
        <v>687</v>
      </c>
      <c r="L136" s="7">
        <v>8</v>
      </c>
      <c r="M136" s="7" t="s">
        <v>622</v>
      </c>
      <c r="N136" s="19"/>
    </row>
    <row r="137" spans="1:18" s="7" customFormat="1" x14ac:dyDescent="0.35">
      <c r="A137" s="7" t="s">
        <v>926</v>
      </c>
      <c r="B137" s="8" t="s">
        <v>206</v>
      </c>
      <c r="C137" s="7" t="s">
        <v>207</v>
      </c>
      <c r="D137" s="7" t="s">
        <v>208</v>
      </c>
      <c r="E137" s="7" t="s">
        <v>209</v>
      </c>
      <c r="F137" s="7" t="s">
        <v>210</v>
      </c>
      <c r="G137" s="7" t="s">
        <v>211</v>
      </c>
      <c r="H137" s="7" t="s">
        <v>6</v>
      </c>
      <c r="I137" s="15" t="s">
        <v>610</v>
      </c>
      <c r="J137" s="13" t="s">
        <v>966</v>
      </c>
      <c r="K137" s="13" t="s">
        <v>687</v>
      </c>
      <c r="L137" s="7">
        <v>8</v>
      </c>
      <c r="M137" s="7" t="s">
        <v>622</v>
      </c>
      <c r="N137" s="19"/>
    </row>
    <row r="138" spans="1:18" s="7" customFormat="1" x14ac:dyDescent="0.35">
      <c r="A138" s="4" t="s">
        <v>744</v>
      </c>
      <c r="B138" s="8" t="s">
        <v>739</v>
      </c>
      <c r="C138" s="7" t="s">
        <v>742</v>
      </c>
      <c r="D138" s="8" t="s">
        <v>750</v>
      </c>
      <c r="E138" s="7" t="s">
        <v>741</v>
      </c>
      <c r="F138" s="8" t="s">
        <v>738</v>
      </c>
      <c r="G138" s="7" t="s">
        <v>736</v>
      </c>
      <c r="H138" s="7" t="s">
        <v>6</v>
      </c>
      <c r="I138" s="13" t="s">
        <v>610</v>
      </c>
      <c r="J138" s="13" t="s">
        <v>966</v>
      </c>
      <c r="K138" s="15" t="s">
        <v>687</v>
      </c>
      <c r="L138" s="3">
        <v>8</v>
      </c>
      <c r="M138" s="7" t="s">
        <v>622</v>
      </c>
      <c r="N138" s="19"/>
    </row>
    <row r="139" spans="1:18" s="7" customFormat="1" x14ac:dyDescent="0.35">
      <c r="B139" s="8" t="s">
        <v>410</v>
      </c>
      <c r="C139" s="7" t="s">
        <v>411</v>
      </c>
      <c r="D139" s="7" t="s">
        <v>412</v>
      </c>
      <c r="E139" s="7" t="s">
        <v>413</v>
      </c>
      <c r="F139" s="7" t="s">
        <v>414</v>
      </c>
      <c r="G139" s="7" t="s">
        <v>415</v>
      </c>
      <c r="H139" s="7" t="s">
        <v>6</v>
      </c>
      <c r="I139" s="13" t="s">
        <v>610</v>
      </c>
      <c r="J139" s="13" t="s">
        <v>965</v>
      </c>
      <c r="K139" s="31" t="s">
        <v>686</v>
      </c>
      <c r="L139" s="3">
        <v>8</v>
      </c>
      <c r="M139" s="7" t="s">
        <v>630</v>
      </c>
      <c r="N139" s="19"/>
    </row>
    <row r="140" spans="1:18" s="7" customFormat="1" x14ac:dyDescent="0.35">
      <c r="A140" s="7" t="s">
        <v>923</v>
      </c>
      <c r="B140" s="7" t="s">
        <v>81</v>
      </c>
      <c r="C140" s="7" t="s">
        <v>82</v>
      </c>
      <c r="D140" s="7" t="s">
        <v>83</v>
      </c>
      <c r="E140" s="7" t="s">
        <v>84</v>
      </c>
      <c r="F140" s="7" t="s">
        <v>85</v>
      </c>
      <c r="G140" s="7" t="s">
        <v>23</v>
      </c>
      <c r="H140" s="7" t="s">
        <v>6</v>
      </c>
      <c r="I140" s="13" t="s">
        <v>610</v>
      </c>
      <c r="J140" s="13" t="s">
        <v>966</v>
      </c>
      <c r="K140" s="13" t="s">
        <v>689</v>
      </c>
      <c r="L140" s="3">
        <v>8</v>
      </c>
      <c r="M140" s="7" t="s">
        <v>621</v>
      </c>
      <c r="N140" s="19"/>
    </row>
    <row r="141" spans="1:18" s="7" customFormat="1" x14ac:dyDescent="0.35">
      <c r="A141" s="7" t="s">
        <v>924</v>
      </c>
      <c r="B141" s="7" t="s">
        <v>86</v>
      </c>
      <c r="C141" s="7" t="s">
        <v>87</v>
      </c>
      <c r="D141" s="7" t="s">
        <v>88</v>
      </c>
      <c r="E141" s="7" t="s">
        <v>89</v>
      </c>
      <c r="F141" s="8" t="s">
        <v>90</v>
      </c>
      <c r="G141" s="7" t="s">
        <v>23</v>
      </c>
      <c r="H141" s="7" t="s">
        <v>6</v>
      </c>
      <c r="I141" s="13" t="s">
        <v>610</v>
      </c>
      <c r="J141" s="13" t="s">
        <v>966</v>
      </c>
      <c r="K141" s="13" t="s">
        <v>689</v>
      </c>
      <c r="L141" s="3">
        <v>8</v>
      </c>
      <c r="M141" s="7" t="s">
        <v>621</v>
      </c>
      <c r="N141" s="19"/>
    </row>
    <row r="142" spans="1:18" s="7" customFormat="1" x14ac:dyDescent="0.35">
      <c r="A142" s="7" t="s">
        <v>925</v>
      </c>
      <c r="B142" s="7" t="s">
        <v>91</v>
      </c>
      <c r="C142" s="7" t="s">
        <v>87</v>
      </c>
      <c r="D142" s="7" t="s">
        <v>88</v>
      </c>
      <c r="E142" s="7" t="s">
        <v>89</v>
      </c>
      <c r="F142" s="7" t="s">
        <v>90</v>
      </c>
      <c r="G142" s="7" t="s">
        <v>23</v>
      </c>
      <c r="H142" s="7" t="s">
        <v>6</v>
      </c>
      <c r="I142" s="13" t="s">
        <v>610</v>
      </c>
      <c r="J142" s="13" t="s">
        <v>966</v>
      </c>
      <c r="K142" s="13" t="s">
        <v>689</v>
      </c>
      <c r="L142" s="3">
        <v>8</v>
      </c>
      <c r="M142" s="7" t="s">
        <v>621</v>
      </c>
      <c r="N142" s="19"/>
    </row>
    <row r="143" spans="1:18" s="7" customFormat="1" x14ac:dyDescent="0.35">
      <c r="A143" s="7" t="s">
        <v>952</v>
      </c>
      <c r="B143" s="7" t="s">
        <v>598</v>
      </c>
      <c r="C143" s="7" t="s">
        <v>599</v>
      </c>
      <c r="D143" s="7" t="s">
        <v>600</v>
      </c>
      <c r="E143" s="7" t="s">
        <v>89</v>
      </c>
      <c r="F143" s="7" t="s">
        <v>90</v>
      </c>
      <c r="G143" s="7" t="s">
        <v>23</v>
      </c>
      <c r="H143" s="7" t="s">
        <v>6</v>
      </c>
      <c r="I143" s="13" t="s">
        <v>610</v>
      </c>
      <c r="J143" s="13" t="s">
        <v>966</v>
      </c>
      <c r="K143" s="13" t="s">
        <v>689</v>
      </c>
      <c r="L143" s="3">
        <v>8</v>
      </c>
      <c r="M143" s="7" t="s">
        <v>621</v>
      </c>
      <c r="N143" s="19"/>
    </row>
    <row r="144" spans="1:18" s="7" customFormat="1" ht="15" customHeight="1" x14ac:dyDescent="0.35">
      <c r="A144" s="3"/>
      <c r="B144" s="10" t="s">
        <v>860</v>
      </c>
      <c r="C144" s="10" t="s">
        <v>861</v>
      </c>
      <c r="D144" s="10" t="s">
        <v>862</v>
      </c>
      <c r="E144" s="10" t="s">
        <v>44</v>
      </c>
      <c r="F144" s="10" t="s">
        <v>45</v>
      </c>
      <c r="G144" s="10" t="s">
        <v>863</v>
      </c>
      <c r="H144" s="10" t="s">
        <v>859</v>
      </c>
      <c r="I144" s="13" t="s">
        <v>864</v>
      </c>
      <c r="J144" s="13"/>
      <c r="K144" s="21" t="s">
        <v>879</v>
      </c>
      <c r="L144" s="3">
        <v>6</v>
      </c>
      <c r="M144" s="3" t="s">
        <v>623</v>
      </c>
      <c r="N144" s="22"/>
      <c r="O144" s="3"/>
      <c r="P144" s="11"/>
      <c r="Q144" s="11"/>
      <c r="R144" s="11"/>
    </row>
    <row r="145" spans="1:18" s="7" customFormat="1" x14ac:dyDescent="0.35">
      <c r="A145" s="3"/>
      <c r="B145" s="10" t="s">
        <v>865</v>
      </c>
      <c r="C145" s="10" t="s">
        <v>866</v>
      </c>
      <c r="D145" s="10" t="s">
        <v>867</v>
      </c>
      <c r="E145" s="10" t="s">
        <v>868</v>
      </c>
      <c r="F145" s="10" t="s">
        <v>869</v>
      </c>
      <c r="G145" s="10" t="s">
        <v>474</v>
      </c>
      <c r="H145" s="10" t="s">
        <v>859</v>
      </c>
      <c r="I145" s="13" t="s">
        <v>870</v>
      </c>
      <c r="J145" s="13"/>
      <c r="K145" s="21" t="s">
        <v>880</v>
      </c>
      <c r="L145" s="3">
        <v>4</v>
      </c>
      <c r="M145" s="1" t="s">
        <v>871</v>
      </c>
      <c r="N145" s="22"/>
      <c r="O145" s="3"/>
      <c r="P145" s="11"/>
      <c r="Q145" s="11"/>
      <c r="R145" s="11"/>
    </row>
    <row r="146" spans="1:18" s="3" customFormat="1" x14ac:dyDescent="0.35">
      <c r="A146" s="26" t="s">
        <v>872</v>
      </c>
      <c r="B146" s="26" t="s">
        <v>873</v>
      </c>
      <c r="C146" s="3" t="s">
        <v>874</v>
      </c>
      <c r="D146" s="3" t="s">
        <v>875</v>
      </c>
      <c r="E146" s="3" t="s">
        <v>741</v>
      </c>
      <c r="F146" s="4" t="s">
        <v>738</v>
      </c>
      <c r="G146" s="10" t="s">
        <v>876</v>
      </c>
      <c r="H146" s="10" t="s">
        <v>859</v>
      </c>
      <c r="I146" s="13" t="s">
        <v>870</v>
      </c>
      <c r="J146" s="13"/>
      <c r="K146" s="21" t="s">
        <v>880</v>
      </c>
      <c r="L146" s="3">
        <v>8</v>
      </c>
      <c r="M146" s="3" t="s">
        <v>623</v>
      </c>
      <c r="N146" s="22"/>
      <c r="P146" s="11"/>
      <c r="Q146" s="11"/>
      <c r="R146" s="11"/>
    </row>
  </sheetData>
  <autoFilter ref="A1:R145">
    <sortState ref="A2:Q146">
      <sortCondition ref="I1:I146"/>
    </sortState>
  </autoFilter>
  <sortState ref="A1:R146">
    <sortCondition descending="1" ref="N1:N146"/>
    <sortCondition descending="1" ref="L1:L14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lytopic</vt:lpstr>
      <vt:lpstr>ditop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p</dc:creator>
  <cp:lastModifiedBy>Li, Jing</cp:lastModifiedBy>
  <dcterms:created xsi:type="dcterms:W3CDTF">2017-04-19T13:04:02Z</dcterms:created>
  <dcterms:modified xsi:type="dcterms:W3CDTF">2018-04-03T22:46:55Z</dcterms:modified>
</cp:coreProperties>
</file>